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28429"/>
  <workbookPr/>
  <mc:AlternateContent xmlns:mc="http://schemas.openxmlformats.org/markup-compatibility/2006">
    <mc:Choice Requires="x15">
      <x15ac:absPath xmlns:x15ac="http://schemas.microsoft.com/office/spreadsheetml/2010/11/ac" url="H:\Write\YOD\Children and YOD\Final documents\"/>
    </mc:Choice>
  </mc:AlternateContent>
  <xr:revisionPtr revIDLastSave="0" documentId="13_ncr:1_{327BB592-AFE9-4967-9562-C5747414EF47}" xr6:coauthVersionLast="47" xr6:coauthVersionMax="47" xr10:uidLastSave="{00000000-0000-0000-0000-000000000000}"/>
  <bookViews>
    <workbookView xWindow="-110" yWindow="-110" windowWidth="19420" windowHeight="11500" firstSheet="1" activeTab="1" xr2:uid="{00000000-000D-0000-FFFF-FFFF00000000}"/>
  </bookViews>
  <sheets>
    <sheet name="Study information " sheetId="1" r:id="rId1"/>
    <sheet name="Study findings" sheetId="2" r:id="rId2"/>
    <sheet name="MMAT" sheetId="4" r:id="rId3"/>
  </sheets>
  <definedNames>
    <definedName name="methodology_quality_criteria">Table5[[#All],[methodology quality criteria]]</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504" uniqueCount="183">
  <si>
    <t xml:space="preserve">Study </t>
  </si>
  <si>
    <t>Aim</t>
  </si>
  <si>
    <t>Location</t>
  </si>
  <si>
    <t>N</t>
  </si>
  <si>
    <t>Gender</t>
  </si>
  <si>
    <t>Age</t>
  </si>
  <si>
    <t>Familial relation to person with YOD</t>
  </si>
  <si>
    <t>Design</t>
  </si>
  <si>
    <t>Data collection method</t>
  </si>
  <si>
    <t>Analysis method</t>
  </si>
  <si>
    <t>Gelman &amp; Rhames (2020)</t>
  </si>
  <si>
    <t>To examine the effect of YOD on mother's parenting capacity and children's experiences</t>
  </si>
  <si>
    <t>New York, US</t>
  </si>
  <si>
    <r>
      <t xml:space="preserve">12 
</t>
    </r>
    <r>
      <rPr>
        <i/>
        <sz val="11"/>
        <color theme="1"/>
        <rFont val="Arial"/>
        <family val="2"/>
      </rPr>
      <t>n</t>
    </r>
    <r>
      <rPr>
        <sz val="11"/>
        <color theme="1"/>
        <rFont val="Arial"/>
        <family val="2"/>
      </rPr>
      <t xml:space="preserve"> = 8 children,</t>
    </r>
    <r>
      <rPr>
        <i/>
        <sz val="11"/>
        <color theme="1"/>
        <rFont val="Arial"/>
        <family val="2"/>
      </rPr>
      <t xml:space="preserve"> n</t>
    </r>
    <r>
      <rPr>
        <sz val="11"/>
        <color theme="1"/>
        <rFont val="Arial"/>
        <family val="2"/>
      </rPr>
      <t xml:space="preserve"> = 4 mothers</t>
    </r>
  </si>
  <si>
    <t>5 female, 3 male (children)
4 female (mothers)</t>
  </si>
  <si>
    <t>15 - 20 yrs (children)
43 - 51 yrs (mothers)</t>
  </si>
  <si>
    <t>Children 
Parent without parental diagnosis of YOD (mothers)</t>
  </si>
  <si>
    <t>Qualitative</t>
  </si>
  <si>
    <t>Semi-structured interviews</t>
  </si>
  <si>
    <t>Thematic analysis</t>
  </si>
  <si>
    <t>Sikes &amp; Hall (2018a)</t>
  </si>
  <si>
    <t>To explore impact of parental young onset dementia on educational careers</t>
  </si>
  <si>
    <t>UK</t>
  </si>
  <si>
    <r>
      <t>6 - 31 yrs
(</t>
    </r>
    <r>
      <rPr>
        <i/>
        <sz val="11"/>
        <color theme="1"/>
        <rFont val="Arial"/>
        <family val="2"/>
      </rPr>
      <t>n</t>
    </r>
    <r>
      <rPr>
        <sz val="11"/>
        <color theme="1"/>
        <rFont val="Arial"/>
        <family val="2"/>
      </rPr>
      <t xml:space="preserve"> = 4 over age 25)</t>
    </r>
  </si>
  <si>
    <t>Children, 
Adult children</t>
  </si>
  <si>
    <t xml:space="preserve">Interviews (narrative)
Multiple times over 18 months </t>
  </si>
  <si>
    <t>Grounded theory</t>
  </si>
  <si>
    <t>Gelman &amp; Rhames (2018)</t>
  </si>
  <si>
    <t>To report on the experiences and needs of children having a parent with YOD and the impact on children's scholastic, physical, emotional and social development</t>
  </si>
  <si>
    <t>15 - 20 (children)
43 - 51 (mothers)</t>
  </si>
  <si>
    <t>Johannessen et al (2016)</t>
  </si>
  <si>
    <t xml:space="preserve">To explore how adult children experienced the influence of their parents dementia on their own developmet during adolescense </t>
  </si>
  <si>
    <t>Norway</t>
  </si>
  <si>
    <t>9 female, 5 male</t>
  </si>
  <si>
    <t>18 - 30 yrs</t>
  </si>
  <si>
    <t xml:space="preserve">Adult children </t>
  </si>
  <si>
    <t xml:space="preserve">Interviews
2 times, 1 year apart </t>
  </si>
  <si>
    <t>Hutchinson at al (2016a)</t>
  </si>
  <si>
    <t>To explore the lived experience of young people living with a parent with YOD from the perspective of the social model of disability</t>
  </si>
  <si>
    <t>Australia</t>
  </si>
  <si>
    <t>11 female, 1 male</t>
  </si>
  <si>
    <t>10 - 33 yrs</t>
  </si>
  <si>
    <t>Children</t>
  </si>
  <si>
    <t>Hutchinson et al (2016b)</t>
  </si>
  <si>
    <t xml:space="preserve">To explore the lived experiences of young people having a parent with YOD
To explore influencing factors that could enable young people to be included and supported within their community </t>
  </si>
  <si>
    <t>Semi-structured interviews
Focus group</t>
  </si>
  <si>
    <t>Millenaar et al (2014)</t>
  </si>
  <si>
    <t>To explore the experiences of children living with a young parent with dementia with a specific focus on the children's needs</t>
  </si>
  <si>
    <t>Netherlands</t>
  </si>
  <si>
    <t>8 female, 6 male</t>
  </si>
  <si>
    <t>15 - 27 yrs</t>
  </si>
  <si>
    <t>Content analysis</t>
  </si>
  <si>
    <t>Gelman &amp; Greer (2011)</t>
  </si>
  <si>
    <t>To illustrate the impact the psychosocial impact of YOD on children</t>
  </si>
  <si>
    <r>
      <t xml:space="preserve">3
</t>
    </r>
    <r>
      <rPr>
        <i/>
        <sz val="11"/>
        <color theme="1"/>
        <rFont val="Arial"/>
        <family val="2"/>
      </rPr>
      <t>n</t>
    </r>
    <r>
      <rPr>
        <sz val="11"/>
        <color theme="1"/>
        <rFont val="Arial"/>
        <family val="2"/>
      </rPr>
      <t xml:space="preserve"> = 2 children, </t>
    </r>
    <r>
      <rPr>
        <i/>
        <sz val="11"/>
        <color theme="1"/>
        <rFont val="Arial"/>
        <family val="2"/>
      </rPr>
      <t>n</t>
    </r>
    <r>
      <rPr>
        <sz val="11"/>
        <color theme="1"/>
        <rFont val="Arial"/>
        <family val="2"/>
      </rPr>
      <t xml:space="preserve"> = 1 mother </t>
    </r>
  </si>
  <si>
    <t xml:space="preserve">2 female, 1 male </t>
  </si>
  <si>
    <t>12 - 40 yrs</t>
  </si>
  <si>
    <t>Children
Parent without a parental diagnosis of YOD</t>
  </si>
  <si>
    <t>Multiple sources:
(1) clinical information from 2 individual sessions, (2) 4 family sessions that included parent without YOD and children, (3) ongoing ad hoc counseling by phone and in person across 18 months</t>
  </si>
  <si>
    <t>Case review/study?</t>
  </si>
  <si>
    <t>Masterson-Algar et al (2023)</t>
  </si>
  <si>
    <t xml:space="preserve">To explore the factors that play a role in the success (or failure) of of relevat services/organisations and research to identify (and support) young dementia carers </t>
  </si>
  <si>
    <t>Bangor, Wales, UK</t>
  </si>
  <si>
    <r>
      <t xml:space="preserve">19
</t>
    </r>
    <r>
      <rPr>
        <i/>
        <sz val="11"/>
        <color theme="1"/>
        <rFont val="Arial"/>
        <family val="2"/>
      </rPr>
      <t>n</t>
    </r>
    <r>
      <rPr>
        <sz val="11"/>
        <color theme="1"/>
        <rFont val="Arial"/>
        <family val="2"/>
      </rPr>
      <t xml:space="preserve"> = 11 professionals, </t>
    </r>
    <r>
      <rPr>
        <i/>
        <sz val="11"/>
        <color theme="1"/>
        <rFont val="Arial"/>
        <family val="2"/>
      </rPr>
      <t>n</t>
    </r>
    <r>
      <rPr>
        <sz val="11"/>
        <color theme="1"/>
        <rFont val="Arial"/>
        <family val="2"/>
      </rPr>
      <t xml:space="preserve"> = 3 dementia researchers, </t>
    </r>
    <r>
      <rPr>
        <i/>
        <sz val="11"/>
        <color theme="1"/>
        <rFont val="Arial"/>
        <family val="2"/>
      </rPr>
      <t>n</t>
    </r>
    <r>
      <rPr>
        <sz val="11"/>
        <color theme="1"/>
        <rFont val="Arial"/>
        <family val="2"/>
      </rPr>
      <t xml:space="preserve"> = 5 people with lived experience</t>
    </r>
  </si>
  <si>
    <t>16 female, 3 male</t>
  </si>
  <si>
    <t>not reported</t>
  </si>
  <si>
    <t>Professionals
Dementia researchers
Parent of young demtentia carer
Young adult carer/adult children</t>
  </si>
  <si>
    <t>Semi-structured interviews (n = 17)
Participatory online workshop (n = 15)</t>
  </si>
  <si>
    <t>Groennestad &amp; Malmedal (2022)</t>
  </si>
  <si>
    <t>To explore the experiences and perceptions of young adult children of a parent with YOD with focus on personal lives, family and social relationships in a Norwegian context</t>
  </si>
  <si>
    <t>10 female</t>
  </si>
  <si>
    <t>19 - 30 yrs</t>
  </si>
  <si>
    <t xml:space="preserve">Children </t>
  </si>
  <si>
    <t>Johannessen et al (2015)</t>
  </si>
  <si>
    <t>To investigate and interpret the stories of children of persons with YOD</t>
  </si>
  <si>
    <t>Interviews</t>
  </si>
  <si>
    <t>Metaphor analysis</t>
  </si>
  <si>
    <t>Svanberg et al (2010)</t>
  </si>
  <si>
    <t>To discover the experiences of the children of people with YOD and the explore the impact of the diagnosis</t>
  </si>
  <si>
    <t>6 female, 6 male</t>
  </si>
  <si>
    <t xml:space="preserve">11 - 17 yrs </t>
  </si>
  <si>
    <t>Qualitative Quantitative</t>
  </si>
  <si>
    <t>Interviews
Measures: Recent Mood and Feelings Questionnaire (MFQ), Zarit Burden Interview (Short) (ZBI-Short), Resilience Scale (RS)</t>
  </si>
  <si>
    <t>Allen at al (2009)</t>
  </si>
  <si>
    <t>To explore the impact of young people's well-being of having a parent with younger onset dementia</t>
  </si>
  <si>
    <t>Midlands, UK</t>
  </si>
  <si>
    <t>7 female, 5 male</t>
  </si>
  <si>
    <t>13 - 24 yrs</t>
  </si>
  <si>
    <t>Lord (2010)</t>
  </si>
  <si>
    <r>
      <t xml:space="preserve">To explore the continuing psychological impact of having a father with YOD 
</t>
    </r>
    <r>
      <rPr>
        <i/>
        <sz val="11"/>
        <color theme="1"/>
        <rFont val="Arial"/>
        <family val="2"/>
      </rPr>
      <t>Direct follow up study to Allen et al (2010) where some participants were re-interviewed</t>
    </r>
  </si>
  <si>
    <t>4 female, 3 male</t>
  </si>
  <si>
    <t>17 - 28 yrs</t>
  </si>
  <si>
    <t>Nichols et al (2013)</t>
  </si>
  <si>
    <t>To learn more about the needs and experiences of young carers for patients of frontotemporal dementia in order to create a relevant support website for young caregivers to dementia patients</t>
  </si>
  <si>
    <t>US, Canada</t>
  </si>
  <si>
    <t>10 female, 4 male</t>
  </si>
  <si>
    <t>11 - 18 yrs</t>
  </si>
  <si>
    <t>Focus groups (2)</t>
  </si>
  <si>
    <t>Sikes &amp; Hall (2018b)</t>
  </si>
  <si>
    <t xml:space="preserve">To explore the experiences of childrenand young people who have a parent with dementia </t>
  </si>
  <si>
    <t>8 - 31 yrs</t>
  </si>
  <si>
    <t>Interviews (auto/biographical)</t>
  </si>
  <si>
    <t>Aslett et al (2019)</t>
  </si>
  <si>
    <t>To explore the experience of young adults having a parent with young onset dementia</t>
  </si>
  <si>
    <t>3 female, 2 male</t>
  </si>
  <si>
    <t>23 - 36 yrs</t>
  </si>
  <si>
    <t>Adult children</t>
  </si>
  <si>
    <t>Interpretative phenomenological analysis</t>
  </si>
  <si>
    <t>Findings</t>
  </si>
  <si>
    <t>Illustrative quotes</t>
  </si>
  <si>
    <t>Changes/reversal in child's role within family
(1) becoming caretakers and financial earners with desire to support themselves financially and contribute monetarily
(2) assuming second parent role role in decision making and action e.g consulted about finances leading to stressful situations which mothers seemed to be unaware of. True especially for eldest
Children's concealment of experiences, troubles and needs amid concerns of mother's well-being; led to discrepencies in mother's feelings regarding children's protection
Different views between mothers and children on impact of father's diagnosis
(1) parent/child relationship: children's concealment of true experiences, feelings and needs lead to mother's perception that children handle YOD impact well
(2) decision making: mothers believe they are honouring children's wishes vs children doing what they think their mother wants or what is best.
(3) children's struggle between desire to support mother and overwelming role reversal taking over father's function eg. companionship during descreasing capacity or death. Adverse impacts on children's plan for separation and idependence eg opting for local colleges instead of going away, postponing college and dropping out to assist with care</t>
  </si>
  <si>
    <r>
      <rPr>
        <i/>
        <sz val="11"/>
        <color theme="1"/>
        <rFont val="Arial "/>
      </rPr>
      <t xml:space="preserve">"Because now that she’s the breadwinner in the family, my father doesn’t work anymore, and he used to do a lot for the family. He used to do a lot for my mother. We used to come home and everything that needed to be done used to be done for us. And now my mother and us have to work together to all do that because he was such a great father and now that’s gone... But,me being in the position that I have with my father, I have to take care of my father; the one who’s supposed to be taking care of me, I’m taking care of him." - </t>
    </r>
    <r>
      <rPr>
        <sz val="11"/>
        <color theme="1"/>
        <rFont val="Arial "/>
      </rPr>
      <t xml:space="preserve"> </t>
    </r>
    <r>
      <rPr>
        <b/>
        <sz val="11"/>
        <color theme="1"/>
        <rFont val="Arial "/>
      </rPr>
      <t>James, 15</t>
    </r>
    <r>
      <rPr>
        <sz val="11"/>
        <color theme="1"/>
        <rFont val="Arial "/>
      </rPr>
      <t xml:space="preserve">
</t>
    </r>
    <r>
      <rPr>
        <i/>
        <sz val="11"/>
        <color theme="1"/>
        <rFont val="Arial "/>
      </rPr>
      <t>"I essentially support myself financially. I pay for my own tuition, I pay for my car, when I’m at school I pay for my food. I pick myself up and, you know, whenever my sisters need money which, frankly they don’t because they have jobs, but whenever they needed money, whenever they needed rides, or whenever they needed whatever, I was there." -</t>
    </r>
    <r>
      <rPr>
        <sz val="11"/>
        <color theme="1"/>
        <rFont val="Arial "/>
      </rPr>
      <t xml:space="preserve"> </t>
    </r>
    <r>
      <rPr>
        <b/>
        <sz val="11"/>
        <color theme="1"/>
        <rFont val="Arial "/>
      </rPr>
      <t>Jack, 19</t>
    </r>
    <r>
      <rPr>
        <sz val="11"/>
        <color theme="1"/>
        <rFont val="Arial "/>
      </rPr>
      <t xml:space="preserve">
</t>
    </r>
    <r>
      <rPr>
        <i/>
        <sz val="11"/>
        <color theme="1"/>
        <rFont val="Arial "/>
      </rPr>
      <t>"The way I would say it without even saying “father figure” is that as my dad got worse and worse, I really became the man of the house. At 15/16 years old, that was kinda rough."</t>
    </r>
    <r>
      <rPr>
        <sz val="11"/>
        <color theme="1"/>
        <rFont val="Arial "/>
      </rPr>
      <t xml:space="preserve"> - </t>
    </r>
    <r>
      <rPr>
        <b/>
        <sz val="11"/>
        <color theme="1"/>
        <rFont val="Arial "/>
      </rPr>
      <t>Jack, 19</t>
    </r>
    <r>
      <rPr>
        <sz val="11"/>
        <color theme="1"/>
        <rFont val="Arial "/>
      </rPr>
      <t xml:space="preserve">
</t>
    </r>
    <r>
      <rPr>
        <i/>
        <sz val="11"/>
        <color theme="1"/>
        <rFont val="Arial "/>
      </rPr>
      <t>"I was reluctant to discuss at home how I was feeling as I don’t want to create more problems inside the house. My mother had bills, problems at work, I didn’t want to bring that home. I could, but I didn’t want to. My mom made it so clear that I could, she told us, but I never felt it was appropriate - I keep my problems to myself. Like my mom needs help. I have to help her, her right hand person and help her out with whatever she needs because I know she’s under stress half the time and she’s dealing with more with our dad the majority of the day."</t>
    </r>
    <r>
      <rPr>
        <sz val="11"/>
        <color theme="1"/>
        <rFont val="Arial "/>
      </rPr>
      <t xml:space="preserve"> - </t>
    </r>
    <r>
      <rPr>
        <b/>
        <sz val="11"/>
        <color theme="1"/>
        <rFont val="Arial "/>
      </rPr>
      <t>Jason, 18</t>
    </r>
    <r>
      <rPr>
        <sz val="11"/>
        <color theme="1"/>
        <rFont val="Arial "/>
      </rPr>
      <t xml:space="preserve">
</t>
    </r>
    <r>
      <rPr>
        <i/>
        <sz val="11"/>
        <color theme="1"/>
        <rFont val="Arial "/>
      </rPr>
      <t>"The reason that I, you know, that I don’t do drugs; the reason I don’t go crazy with alcohol, the reason I caught myself [referring to his depression] and I wouldn’t let myself slip is because ,honestly, I couldn’t do that to my mom. I couldn’t have her watch her son, you know, slip away from her like she did her husband."</t>
    </r>
    <r>
      <rPr>
        <sz val="11"/>
        <color theme="1"/>
        <rFont val="Arial "/>
      </rPr>
      <t xml:space="preserve"> - </t>
    </r>
    <r>
      <rPr>
        <b/>
        <sz val="11"/>
        <color theme="1"/>
        <rFont val="Arial "/>
      </rPr>
      <t>Jack, 19</t>
    </r>
    <r>
      <rPr>
        <sz val="11"/>
        <color theme="1"/>
        <rFont val="Arial "/>
      </rPr>
      <t xml:space="preserve"> 
</t>
    </r>
    <r>
      <rPr>
        <i/>
        <sz val="11"/>
        <color theme="1"/>
        <rFont val="Arial "/>
      </rPr>
      <t>“Well, probably because they’re getting older, they don’t need me as much. Hope [oldest child] and I have become... we were close before, but I think we’re even closer now.”</t>
    </r>
    <r>
      <rPr>
        <sz val="11"/>
        <color theme="1"/>
        <rFont val="Arial "/>
      </rPr>
      <t xml:space="preserve"> </t>
    </r>
    <r>
      <rPr>
        <b/>
        <sz val="11"/>
        <color theme="1"/>
        <rFont val="Arial "/>
      </rPr>
      <t>Ellen, 51</t>
    </r>
    <r>
      <rPr>
        <sz val="11"/>
        <color theme="1"/>
        <rFont val="Arial "/>
      </rPr>
      <t xml:space="preserve"> </t>
    </r>
    <r>
      <rPr>
        <b/>
        <sz val="11"/>
        <color theme="1"/>
        <rFont val="Arial "/>
      </rPr>
      <t>vs</t>
    </r>
    <r>
      <rPr>
        <sz val="11"/>
        <color theme="1"/>
        <rFont val="Arial "/>
      </rPr>
      <t xml:space="preserve"> </t>
    </r>
    <r>
      <rPr>
        <i/>
        <sz val="11"/>
        <color theme="1"/>
        <rFont val="Arial "/>
      </rPr>
      <t>“Oh my God it’s changed so, so much. Like I used to tell my mom everything and I used to be so, so close with her, but like now it’s just so different. Like she has so much stress on her.”</t>
    </r>
    <r>
      <rPr>
        <sz val="11"/>
        <color theme="1"/>
        <rFont val="Arial "/>
      </rPr>
      <t xml:space="preserve"> </t>
    </r>
    <r>
      <rPr>
        <b/>
        <sz val="11"/>
        <color theme="1"/>
        <rFont val="Arial "/>
      </rPr>
      <t>Hope, 19</t>
    </r>
    <r>
      <rPr>
        <sz val="11"/>
        <color theme="1"/>
        <rFont val="Arial "/>
      </rPr>
      <t xml:space="preserve">
</t>
    </r>
    <r>
      <rPr>
        <i/>
        <sz val="11"/>
        <color theme="1"/>
        <rFont val="Arial "/>
      </rPr>
      <t>“I feel the worst for my mom. I worry about her. Like, when I go to college, is she going to be alone?”</t>
    </r>
    <r>
      <rPr>
        <sz val="11"/>
        <color theme="1"/>
        <rFont val="Arial "/>
      </rPr>
      <t xml:space="preserve"> - </t>
    </r>
    <r>
      <rPr>
        <b/>
        <sz val="11"/>
        <color theme="1"/>
        <rFont val="Arial "/>
      </rPr>
      <t>Kathy, 17</t>
    </r>
    <r>
      <rPr>
        <sz val="11"/>
        <color theme="1"/>
        <rFont val="Arial "/>
      </rPr>
      <t xml:space="preserve">
</t>
    </r>
    <r>
      <rPr>
        <i/>
        <sz val="11"/>
        <color theme="1"/>
        <rFont val="Arial "/>
      </rPr>
      <t>“I am afraid he [father] will die and I won’t be there.”</t>
    </r>
    <r>
      <rPr>
        <sz val="11"/>
        <color theme="1"/>
        <rFont val="Arial "/>
      </rPr>
      <t xml:space="preserve"> - </t>
    </r>
    <r>
      <rPr>
        <b/>
        <sz val="11"/>
        <color theme="1"/>
        <rFont val="Arial "/>
      </rPr>
      <t>Britney, 20</t>
    </r>
  </si>
  <si>
    <t>Emotional wellbeing
(1) Sadness, stigma and resentment when experiecing educational milestones like A-levels, dissertations and graduation
(2) Stigma of parental diagnosis ie reluctance to share parental diagnosis among peers
(3) Anticipatory grief due to behaviours and rapid decline of YOD
Impact of YOD on education
(1) Disruptive to education 
(3) Balancing university and home responsibilities
(4) Influence on educational choices and planning careers (1) studying closer to home, leaving university, distance learning (2) can be overwhelming leading to adverse effects
Using education as a coping mechanisn: (1) attending school as a distraction, (2) maintainting social relationships
Varying support from educational institutions
(1) concerns from primary-aged parents led to emotional literacy, art therapy and flexible time off
(2) secondary-aged children felt schools did not match students’ needs and  lack of YOD understanding among teachers and wider educational staff. They also did not want to be percieved as different
(3) university aged felt supported with easy access to counselling but lacked direction when leaving</t>
  </si>
  <si>
    <r>
      <rPr>
        <i/>
        <sz val="11"/>
        <color theme="1"/>
        <rFont val="Arial "/>
      </rPr>
      <t>"I got a first in my degree and I was really happy about that but by then Mum had got no comprehension of what that was. She knew that I’d passed but there was no awareness of what it meant so it was kinda hard to take... she was there at my graduation... But it was marred when you know that someone is there but they’re not"</t>
    </r>
    <r>
      <rPr>
        <sz val="11"/>
        <color theme="1"/>
        <rFont val="Arial "/>
      </rPr>
      <t xml:space="preserve"> </t>
    </r>
    <r>
      <rPr>
        <b/>
        <sz val="11"/>
        <color theme="1"/>
        <rFont val="Arial "/>
      </rPr>
      <t xml:space="preserve">Alexandra, 22
</t>
    </r>
    <r>
      <rPr>
        <i/>
        <sz val="11"/>
        <color theme="1"/>
        <rFont val="Arial "/>
      </rPr>
      <t xml:space="preserve">"I felt like I was in this long queue waiting for my number to be told that he’s died because you know it’s coming... you just don’t know how long you’ve got to wait. That’s the worst part, not knowing... They have one good day and three bad days and then the bad days outweigh the gooddays... It’s been three years of constant grieving." </t>
    </r>
    <r>
      <rPr>
        <b/>
        <sz val="11"/>
        <color theme="1"/>
        <rFont val="Arial "/>
      </rPr>
      <t>Remy, 21</t>
    </r>
    <r>
      <rPr>
        <sz val="11"/>
        <color theme="1"/>
        <rFont val="Arial "/>
      </rPr>
      <t xml:space="preserve">
</t>
    </r>
    <r>
      <rPr>
        <i/>
        <sz val="11"/>
        <color theme="1"/>
        <rFont val="Arial "/>
      </rPr>
      <t>"My sister was going through her GCSEs at the time when we didn’t have a diagnosis and I think she was flying off her nut a lot because Mum would walk into her room without knocking and stand there and watch her."</t>
    </r>
    <r>
      <rPr>
        <sz val="11"/>
        <color theme="1"/>
        <rFont val="Arial "/>
      </rPr>
      <t xml:space="preserve"> </t>
    </r>
    <r>
      <rPr>
        <b/>
        <sz val="11"/>
        <color theme="1"/>
        <rFont val="Arial "/>
      </rPr>
      <t>Alexandra, 22</t>
    </r>
    <r>
      <rPr>
        <sz val="11"/>
        <color theme="1"/>
        <rFont val="Arial "/>
      </rPr>
      <t xml:space="preserve">
</t>
    </r>
    <r>
      <rPr>
        <i/>
        <sz val="11"/>
        <color theme="1"/>
        <rFont val="Arial "/>
      </rPr>
      <t>"She’s at the end stage which I didn’t know until a few weeks before my exams so that sucked. She’s generally deteriorating. The worst timing... I just wanted to be home, didn’t want to do my exams. It wasn’t that I didn’t care, I just couldn’t focus... my brain was in such a mess that I had to focus on how I was going to get myself to the library to revise let alone do my exams when I was so upset and miserable</t>
    </r>
    <r>
      <rPr>
        <sz val="11"/>
        <color theme="1"/>
        <rFont val="Arial "/>
      </rPr>
      <t xml:space="preserve">." </t>
    </r>
    <r>
      <rPr>
        <b/>
        <sz val="11"/>
        <color theme="1"/>
        <rFont val="Arial "/>
      </rPr>
      <t>(Lauren, 22)</t>
    </r>
    <r>
      <rPr>
        <sz val="11"/>
        <color theme="1"/>
        <rFont val="Arial "/>
      </rPr>
      <t xml:space="preserve">
</t>
    </r>
    <r>
      <rPr>
        <i/>
        <sz val="11"/>
        <color theme="1"/>
        <rFont val="Arial "/>
      </rPr>
      <t>I was in London over the summer from like August so I saw her twice a week, maybe three times,now I see her once a month. I wanna see her more but I don’t know how to work it around uni... When I was in first year, I used to go home every two weeks, every three weeks but then because she doesn’t really know who I am... it doesn’t matter to her as much. It matters to me but I don’t think she notices or knows</t>
    </r>
    <r>
      <rPr>
        <sz val="11"/>
        <color theme="1"/>
        <rFont val="Arial "/>
      </rPr>
      <t xml:space="preserve">. </t>
    </r>
    <r>
      <rPr>
        <b/>
        <sz val="11"/>
        <color theme="1"/>
        <rFont val="Arial "/>
      </rPr>
      <t>(Lauren, 22)</t>
    </r>
    <r>
      <rPr>
        <sz val="11"/>
        <color theme="1"/>
        <rFont val="Arial "/>
      </rPr>
      <t xml:space="preserve">
</t>
    </r>
    <r>
      <rPr>
        <i/>
        <sz val="11"/>
        <color theme="1"/>
        <rFont val="Arial "/>
      </rPr>
      <t>This Masters is the last piece of the jigsaw, and one of the reasons I did it was so I wasn’t at home... it’s given me normality in all of this... it’s given me something to focus on... I’ve got friends here... that you can just do normal things with, go to the pub, go to lectures, normality, structure and routine in all of this and it’s probably the one thing that’s keeping me going.</t>
    </r>
    <r>
      <rPr>
        <sz val="11"/>
        <color theme="1"/>
        <rFont val="Arial "/>
      </rPr>
      <t xml:space="preserve"> </t>
    </r>
    <r>
      <rPr>
        <b/>
        <sz val="11"/>
        <color theme="1"/>
        <rFont val="Arial "/>
      </rPr>
      <t>(Liam,22)</t>
    </r>
    <r>
      <rPr>
        <sz val="11"/>
        <color theme="1"/>
        <rFont val="Arial "/>
      </rPr>
      <t xml:space="preserve">
</t>
    </r>
    <r>
      <rPr>
        <i/>
        <sz val="11"/>
        <color theme="1"/>
        <rFont val="Arial "/>
      </rPr>
      <t>Like at school it was hard because kids didn’t understand and I used to get bullied for it because they used to say ‘your mam’s mad’ because she’d go take the dog for a walk but she would shout stuff and it didn’t make sense and kids being kids would just give me grief about it and then some-body from the school, their parent had had it, they did a talk to try and help understand. Kids just don’t understand.</t>
    </r>
    <r>
      <rPr>
        <sz val="11"/>
        <color theme="1"/>
        <rFont val="Arial "/>
      </rPr>
      <t xml:space="preserve"> </t>
    </r>
    <r>
      <rPr>
        <b/>
        <sz val="11"/>
        <color theme="1"/>
        <rFont val="Arial "/>
      </rPr>
      <t>(Claire, 31)</t>
    </r>
    <r>
      <rPr>
        <sz val="11"/>
        <color theme="1"/>
        <rFont val="Arial "/>
      </rPr>
      <t xml:space="preserve">
</t>
    </r>
    <r>
      <rPr>
        <i/>
        <sz val="11"/>
        <color theme="1"/>
        <rFont val="Arial "/>
      </rPr>
      <t>Looking after her was killing me. I was doing so much, was trying to do my uni work as well... I was working part time and trying to look after her, my Dad was working full time as well... So I’ve given it up now, left uni officially... I hope to go back one day. It’s something that I’ve really enjoyed and I’d hate to waste it.</t>
    </r>
    <r>
      <rPr>
        <sz val="11"/>
        <color theme="1"/>
        <rFont val="Arial "/>
      </rPr>
      <t xml:space="preserve"> </t>
    </r>
    <r>
      <rPr>
        <b/>
        <sz val="11"/>
        <color theme="1"/>
        <rFont val="Arial "/>
      </rPr>
      <t>(Hannah, 20)</t>
    </r>
    <r>
      <rPr>
        <sz val="11"/>
        <color theme="1"/>
        <rFont val="Arial "/>
      </rPr>
      <t xml:space="preserve">
</t>
    </r>
    <r>
      <rPr>
        <i/>
        <sz val="11"/>
        <color theme="1"/>
        <rFont val="Arial "/>
      </rPr>
      <t>At Uni, I had counselling but because I’m not a student anymore, I don’t get that and it’s kind of annoying because I manage how I feel better when I have it... I don’t really know how to go about getting it now.</t>
    </r>
    <r>
      <rPr>
        <sz val="11"/>
        <color theme="1"/>
        <rFont val="Arial "/>
      </rPr>
      <t xml:space="preserve"> </t>
    </r>
    <r>
      <rPr>
        <b/>
        <sz val="11"/>
        <color theme="1"/>
        <rFont val="Arial "/>
      </rPr>
      <t>(Lauren, 22)</t>
    </r>
    <r>
      <rPr>
        <sz val="11"/>
        <color theme="1"/>
        <rFont val="Arial "/>
      </rPr>
      <t xml:space="preserve">
</t>
    </r>
  </si>
  <si>
    <t>Disruption to child's life: 
(1) developmental course: role reversal
(2) mental well-being: emotional and psychological impact development impact eg stress, fear, self-harm
(3) percieved loss of 'real father' and grief surrounding milestones like graduations, awards, dances
(4) familial and other social relationships: changes and distancing within families, changes in traditional father-child behaviour, reduced social contact with friends due care responsibilities or concern over perception of YOD from friends
(5) financial difficulties due to loss of income from father
Coping with impact of YOD through (1) academic and extracurricular activities, (2) reinforced faith 
Lack of relavant support services for children and young people componded by stigma</t>
  </si>
  <si>
    <r>
      <rPr>
        <i/>
        <sz val="11"/>
        <color theme="1"/>
        <rFont val="Arial "/>
      </rPr>
      <t>‘‘I’m 17. He’s my father, he should be taking care of me. He’s a 54-year-old manand I’m a 17-year-old girl.’’</t>
    </r>
    <r>
      <rPr>
        <sz val="11"/>
        <color theme="1"/>
        <rFont val="Arial "/>
      </rPr>
      <t xml:space="preserve"> </t>
    </r>
    <r>
      <rPr>
        <b/>
        <sz val="11"/>
        <color theme="1"/>
        <rFont val="Arial "/>
      </rPr>
      <t>Kathy, 17</t>
    </r>
    <r>
      <rPr>
        <sz val="11"/>
        <color theme="1"/>
        <rFont val="Arial "/>
      </rPr>
      <t xml:space="preserve">
</t>
    </r>
    <r>
      <rPr>
        <i/>
        <sz val="11"/>
        <color theme="1"/>
        <rFont val="Arial "/>
      </rPr>
      <t xml:space="preserve">‘‘having gone full circle; he cared for me and now I’m caring for him. It’s a complete reversal." </t>
    </r>
    <r>
      <rPr>
        <b/>
        <sz val="11"/>
        <color theme="1"/>
        <rFont val="Arial "/>
      </rPr>
      <t>Britney, 20</t>
    </r>
    <r>
      <rPr>
        <sz val="11"/>
        <color theme="1"/>
        <rFont val="Arial "/>
      </rPr>
      <t xml:space="preserve">
</t>
    </r>
    <r>
      <rPr>
        <i/>
        <sz val="11"/>
        <color theme="1"/>
        <rFont val="Arial "/>
      </rPr>
      <t>"When I look back, I remember a period of time where he would forget to pick me up at the bus stop and I would cry at the bus stop because I didn’t know where he was. I didn’t know why he hadn’t come to pick me up, but now I know that it was because he was forgetting very slowly that he had to go pick me up..."</t>
    </r>
    <r>
      <rPr>
        <sz val="11"/>
        <color theme="1"/>
        <rFont val="Arial "/>
      </rPr>
      <t xml:space="preserve"> </t>
    </r>
    <r>
      <rPr>
        <b/>
        <sz val="11"/>
        <color theme="1"/>
        <rFont val="Arial "/>
      </rPr>
      <t xml:space="preserve">James, </t>
    </r>
    <r>
      <rPr>
        <sz val="11"/>
        <color theme="1"/>
        <rFont val="Arial "/>
      </rPr>
      <t xml:space="preserve">
</t>
    </r>
    <r>
      <rPr>
        <i/>
        <sz val="11"/>
        <color theme="1"/>
        <rFont val="Arial "/>
      </rPr>
      <t>"I still respect him as my father even though he’s not my father anymore. Not that he’s not mybiological father, but he’s not the person that is my father’’</t>
    </r>
    <r>
      <rPr>
        <sz val="11"/>
        <color theme="1"/>
        <rFont val="Arial "/>
      </rPr>
      <t xml:space="preserve"> </t>
    </r>
    <r>
      <rPr>
        <b/>
        <sz val="11"/>
        <color theme="1"/>
        <rFont val="Arial "/>
      </rPr>
      <t xml:space="preserve">Jack, </t>
    </r>
    <r>
      <rPr>
        <sz val="11"/>
        <color theme="1"/>
        <rFont val="Arial "/>
      </rPr>
      <t xml:space="preserve">
</t>
    </r>
    <r>
      <rPr>
        <i/>
        <sz val="11"/>
        <color theme="1"/>
        <rFont val="Arial "/>
      </rPr>
      <t>"He hasn’t said my name in a long time... I want to know if he’s proud of me, just for one minute [begins to cry]. This is going to make me upset. Just for one second I want to know if he’s proud of me."</t>
    </r>
    <r>
      <rPr>
        <sz val="11"/>
        <color theme="1"/>
        <rFont val="Arial "/>
      </rPr>
      <t xml:space="preserve"> </t>
    </r>
    <r>
      <rPr>
        <b/>
        <sz val="11"/>
        <color theme="1"/>
        <rFont val="Arial "/>
      </rPr>
      <t xml:space="preserve">Hope, 
</t>
    </r>
    <r>
      <rPr>
        <i/>
        <sz val="11"/>
        <color theme="1"/>
        <rFont val="Arial "/>
      </rPr>
      <t>"...and another big thing is the memories that I do have of doing all that stuff with him are kind of fading now. Because all I really remember isthe time that he spent sick’’</t>
    </r>
    <r>
      <rPr>
        <b/>
        <sz val="11"/>
        <color theme="1"/>
        <rFont val="Arial "/>
      </rPr>
      <t xml:space="preserve"> Skye,
</t>
    </r>
    <r>
      <rPr>
        <i/>
        <sz val="11"/>
        <color theme="1"/>
        <rFont val="Arial "/>
      </rPr>
      <t xml:space="preserve">"My dad’s sister lives in Florida and she won’t even call him anymore. She deleted my mom offher Facebook friends... she probably doesn’t want to deal with it, but that’s horrible." 
</t>
    </r>
    <r>
      <rPr>
        <sz val="11"/>
        <color theme="1"/>
        <rFont val="Arial "/>
      </rPr>
      <t>‘‘I want to help her out sometimes. I make pretty good money, but Mom won’t take any of it.’</t>
    </r>
    <r>
      <rPr>
        <i/>
        <sz val="11"/>
        <color theme="1"/>
        <rFont val="Arial "/>
      </rPr>
      <t xml:space="preserve">’ </t>
    </r>
    <r>
      <rPr>
        <b/>
        <sz val="11"/>
        <color theme="1"/>
        <rFont val="Arial "/>
      </rPr>
      <t xml:space="preserve">Marie, </t>
    </r>
    <r>
      <rPr>
        <b/>
        <i/>
        <sz val="11"/>
        <color theme="1"/>
        <rFont val="Arial "/>
      </rPr>
      <t xml:space="preserve">
</t>
    </r>
    <r>
      <rPr>
        <sz val="11"/>
        <color theme="1"/>
        <rFont val="Arial "/>
      </rPr>
      <t xml:space="preserve">
‘‘...has strengthened my faith. I never ask ‘Why’ because I know it’s not Him. I have to believe that God is with him’’</t>
    </r>
    <r>
      <rPr>
        <b/>
        <sz val="11"/>
        <color theme="1"/>
        <rFont val="Arial "/>
      </rPr>
      <t xml:space="preserve"> Marie</t>
    </r>
    <r>
      <rPr>
        <sz val="11"/>
        <color theme="1"/>
        <rFont val="Arial "/>
      </rPr>
      <t xml:space="preserve">
</t>
    </r>
    <r>
      <rPr>
        <i/>
        <sz val="11"/>
        <color theme="1"/>
        <rFont val="Arial "/>
      </rPr>
      <t>"I didn’t do groups—there weren’t any at the time. We eventually met other families. I wish I had been introduced to that younger as I would’ve been more ready to do that. Now I feel I know everything I need to know and I understand what’s going to happen."</t>
    </r>
    <r>
      <rPr>
        <sz val="11"/>
        <color theme="1"/>
        <rFont val="Arial "/>
      </rPr>
      <t xml:space="preserve"> </t>
    </r>
    <r>
      <rPr>
        <b/>
        <sz val="11"/>
        <color theme="1"/>
        <rFont val="Arial "/>
      </rPr>
      <t xml:space="preserve">Jason
</t>
    </r>
    <r>
      <rPr>
        <i/>
        <sz val="11"/>
        <color theme="1"/>
        <rFont val="Arial "/>
      </rPr>
      <t>"It’s so different having a parent sick with something physical like cancer to a parent sick with something like Alzheimer’s... there’s this real shame around Alzheimer’s. No one wants to talk about it. No one wants to acknowledge it. Everyone wants to say she’s fine, there’s such denial. Where with dad it’s much more, how’s your dad and how’s chemo and oh you poor things."</t>
    </r>
    <r>
      <rPr>
        <sz val="11"/>
        <color theme="1"/>
        <rFont val="Arial "/>
      </rPr>
      <t xml:space="preserve"> </t>
    </r>
    <r>
      <rPr>
        <b/>
        <sz val="11"/>
        <color theme="1"/>
        <rFont val="Arial "/>
      </rPr>
      <t>Gail</t>
    </r>
  </si>
  <si>
    <t>Support meetings were important and led to coping ability and resilience: discovering that they were not alone, communicating in a setting where they could share problems and enjoyment</t>
  </si>
  <si>
    <t>"The meetings are fantastic! I have got friends that I can talk to. NowI know that there is someone in the same situation as me living close by. It was wonderful to ‘empty’ myself and be understood. Yes, unbelievably nice. I have other friends, but they do not understand it in the same way, they just understand it like they say: ‘Yes, my grandmother also has it.’"</t>
  </si>
  <si>
    <t>The emotional toll of caring
(1) impact of substantive caring role/main carer, observing cognitive and physical changes of YOD
keeping the family together
(2) lack of support services/respite care, fear of discrimination
(3) detachment as coping mechanism: depersonalise caring, separating dementia and parent
(4) loss of opportunity and changes in plans eg. declining a scholarship
(5) worry/concern around their own development of dementia
(6) feeling 'trapped'
role of child in keeping the family together: breakdown of family as children felt the need to physically escape and psychological distress ie.  moving out, runing away or making the decision to put parent in a home which sometimes led to feelings of freedom but sadness and feelings of failure
some studied part time to contribute to caring
grief and loss: gradually losing parent
psychological impact: mental health issues including depression, anxiety, psychosis,obsessive-compulsive disorder (OCD), self-harm and alcohol and substance addiction with suicide ideation symptoms
stress and pressure</t>
  </si>
  <si>
    <r>
      <rPr>
        <i/>
        <sz val="11"/>
        <color theme="1"/>
        <rFont val="Arial "/>
      </rPr>
      <t xml:space="preserve"> "just felt really alone. Didn’t feel like I could talk to anyone about that stuff." </t>
    </r>
    <r>
      <rPr>
        <b/>
        <sz val="11"/>
        <color theme="1"/>
        <rFont val="Arial "/>
      </rPr>
      <t xml:space="preserve"> Trudy </t>
    </r>
    <r>
      <rPr>
        <sz val="11"/>
        <color theme="1"/>
        <rFont val="Arial "/>
      </rPr>
      <t xml:space="preserve">
</t>
    </r>
    <r>
      <rPr>
        <i/>
        <sz val="11"/>
        <color theme="1"/>
        <rFont val="Arial "/>
      </rPr>
      <t xml:space="preserve">"I treat her as a job... it seems to work better for her and for me. But then I get sad afterwards because there’s the emotional detachment I have to do now because otherwise it’s too upsetting to think your mum isn’t there for you and doesn’t want to, just doesn’t care. It’s all just her, her, her all the time and it’s pretty exhausting." </t>
    </r>
    <r>
      <rPr>
        <b/>
        <sz val="11"/>
        <color theme="1"/>
        <rFont val="Arial "/>
      </rPr>
      <t>Debra</t>
    </r>
    <r>
      <rPr>
        <sz val="11"/>
        <color theme="1"/>
        <rFont val="Arial "/>
      </rPr>
      <t xml:space="preserve">
</t>
    </r>
    <r>
      <rPr>
        <i/>
        <sz val="11"/>
        <color theme="1"/>
        <rFont val="Arial "/>
      </rPr>
      <t>"...that made me really angry and just negative towards Mum. But I think she would have died if she knew that I had passed up those scholarships but there was no one else there."</t>
    </r>
    <r>
      <rPr>
        <sz val="11"/>
        <color theme="1"/>
        <rFont val="Arial "/>
      </rPr>
      <t xml:space="preserve"> </t>
    </r>
    <r>
      <rPr>
        <b/>
        <sz val="11"/>
        <color theme="1"/>
        <rFont val="Arial "/>
      </rPr>
      <t xml:space="preserve">Sandra
</t>
    </r>
    <r>
      <rPr>
        <i/>
        <sz val="11"/>
        <color theme="1"/>
        <rFont val="Arial "/>
      </rPr>
      <t>"I don’t really want people that I’m going to work for to think that I could potentially have Alzheimer’s myself. So I usually say that he was very unwell."</t>
    </r>
    <r>
      <rPr>
        <sz val="11"/>
        <color theme="1"/>
        <rFont val="Arial "/>
      </rPr>
      <t xml:space="preserve"> </t>
    </r>
    <r>
      <rPr>
        <b/>
        <sz val="11"/>
        <color theme="1"/>
        <rFont val="Arial "/>
      </rPr>
      <t>Sam</t>
    </r>
    <r>
      <rPr>
        <sz val="11"/>
        <color theme="1"/>
        <rFont val="Arial "/>
      </rPr>
      <t xml:space="preserve">
</t>
    </r>
    <r>
      <rPr>
        <i/>
        <sz val="11"/>
        <color theme="1"/>
        <rFont val="Arial "/>
      </rPr>
      <t>"I was glad to get out.. and away from Mum... because I wasn’t there all the time, other people from community services they took over responsibility"</t>
    </r>
    <r>
      <rPr>
        <sz val="11"/>
        <color theme="1"/>
        <rFont val="Arial "/>
      </rPr>
      <t xml:space="preserve"> </t>
    </r>
    <r>
      <rPr>
        <b/>
        <sz val="11"/>
        <color theme="1"/>
        <rFont val="Arial "/>
      </rPr>
      <t xml:space="preserve">Sandra
</t>
    </r>
    <r>
      <rPr>
        <i/>
        <sz val="11"/>
        <color theme="1"/>
        <rFont val="Arial "/>
      </rPr>
      <t>"I have memories of spending two nights in the elevator... because it was the warmest place in the winter."</t>
    </r>
    <r>
      <rPr>
        <b/>
        <sz val="11"/>
        <color theme="1"/>
        <rFont val="Arial "/>
      </rPr>
      <t xml:space="preserve"> Trudy
</t>
    </r>
    <r>
      <rPr>
        <i/>
        <sz val="11"/>
        <color theme="1"/>
        <rFont val="Arial "/>
      </rPr>
      <t>"The person is physically there but there’s also grief of losing someone...That person is not here anymore. But they are. But I can’t reach them. But they’re right there... is hard emotional circumstance for anyone to deal with... especially a young person who really doesn’t have that emotional framework and faculties to kind of try to process it."</t>
    </r>
    <r>
      <rPr>
        <b/>
        <sz val="11"/>
        <color theme="1"/>
        <rFont val="Arial "/>
      </rPr>
      <t xml:space="preserve"> John
</t>
    </r>
    <r>
      <rPr>
        <i/>
        <sz val="11"/>
        <color theme="1"/>
        <rFont val="Arial "/>
      </rPr>
      <t>"I stabbed myself in the thigh with the fork, just because I didn’t understand what was happeningand I just was I guess just really gritting my teeth against freak out and depression and anxiety and dealing with the whole situation. I couldn’t quite comprehend what was happening. But I knew something was bad. Something was very bad."</t>
    </r>
    <r>
      <rPr>
        <b/>
        <sz val="11"/>
        <color theme="1"/>
        <rFont val="Arial "/>
      </rPr>
      <t xml:space="preserve"> John
</t>
    </r>
    <r>
      <rPr>
        <i/>
        <sz val="11"/>
        <color theme="1"/>
        <rFont val="Arial "/>
      </rPr>
      <t>"I feel like this big pot of boiling water that’s constantly about to overflow so the smallest thing can set me off."</t>
    </r>
    <r>
      <rPr>
        <b/>
        <sz val="11"/>
        <color theme="1"/>
        <rFont val="Arial "/>
      </rPr>
      <t xml:space="preserve"> Emma</t>
    </r>
  </si>
  <si>
    <t>Lack of recognition, understanding, and support within family, by other relatives, friends, and community
(1) social isolation and exclusion, often hiding experiences/secrecy to avoid familial burden, protect from scrutiny and stigma, fear of seperation from family in younger years
(2) physical, emotional and social neglect leading to stress and self-harm: challenges juggling school, paid work, and care for parent with limited finances, nutritional concerns
(3) stigma and marginalisation from others regarding dementia diagnosis
Interaction with social world
(1) Conflict and stress due to diagnosis, mother-daughter role reversal leading to difficulty maintaining connectedness and communication among family - positive and supportive family/friends helpful
(2) Peers offer a distraction 
(3) Lack of support from health and service providers, benefit of YOD key worker highlighted
(4) School/education offered stability but also exclusion from peers, labelled differently 
Empowerment, strategies to cope/increase control
(1) Self-efficacy/independence: child applying for financial recognition of carer role, organising residential care for parent
(2) Importance of group support
(3) Desire for collaboration in advocacy, raising public awareness and impact on carers</t>
  </si>
  <si>
    <r>
      <rPr>
        <i/>
        <sz val="11"/>
        <color theme="1"/>
        <rFont val="Arial "/>
      </rPr>
      <t>"Told a couple of the other mothers that my mum was a bit different and she thought she might have been smoking marijuana. She said my mum was sick... then suddenly no one was allowed at my house anymore... then asking questions about why she was different was difficult</t>
    </r>
    <r>
      <rPr>
        <sz val="11"/>
        <color theme="1"/>
        <rFont val="Arial "/>
      </rPr>
      <t xml:space="preserve">." </t>
    </r>
    <r>
      <rPr>
        <b/>
        <sz val="11"/>
        <color theme="1"/>
        <rFont val="Arial "/>
      </rPr>
      <t>Chris</t>
    </r>
    <r>
      <rPr>
        <sz val="11"/>
        <color theme="1"/>
        <rFont val="Arial "/>
      </rPr>
      <t xml:space="preserve">
</t>
    </r>
    <r>
      <rPr>
        <i/>
        <sz val="11"/>
        <color theme="1"/>
        <rFont val="Arial "/>
      </rPr>
      <t>"Friends provide me with relief precisely because they are not going through the same thing as me and they can provide distraction or they cannot remind me of it."</t>
    </r>
    <r>
      <rPr>
        <sz val="11"/>
        <color theme="1"/>
        <rFont val="Arial "/>
      </rPr>
      <t xml:space="preserve"> </t>
    </r>
    <r>
      <rPr>
        <b/>
        <sz val="11"/>
        <color theme="1"/>
        <rFont val="Arial "/>
      </rPr>
      <t xml:space="preserve">Carol
</t>
    </r>
    <r>
      <rPr>
        <i/>
        <sz val="11"/>
        <color theme="1"/>
        <rFont val="Arial "/>
      </rPr>
      <t>"...the biggest stress that I have with this is that we don’t know where to go. What we had, well we had three and a half years of trying to get it done and then after it was diagnosed it was a bit anti-climactic because it was diagnosed and then we were just kind of left standing there with the diagnosis and you don’t know what to do with it."</t>
    </r>
    <r>
      <rPr>
        <b/>
        <sz val="11"/>
        <color theme="1"/>
        <rFont val="Arial "/>
      </rPr>
      <t xml:space="preserve"> Loren
</t>
    </r>
    <r>
      <rPr>
        <b/>
        <i/>
        <sz val="11"/>
        <color theme="1"/>
        <rFont val="Arial "/>
      </rPr>
      <t xml:space="preserve">
</t>
    </r>
    <r>
      <rPr>
        <i/>
        <sz val="11"/>
        <color theme="1"/>
        <rFont val="Arial"/>
        <family val="2"/>
      </rPr>
      <t>"She was pretty much pivotal – I wouldn’t be sitting here talking to you guys (young person focus group) if she wasn’t involved at all because we’d still be sitting around... They’re trained in early onset dementia and she knows exactly what you need to do and she knows everything about it."</t>
    </r>
    <r>
      <rPr>
        <sz val="11"/>
        <color theme="1"/>
        <rFont val="Arial"/>
        <family val="2"/>
      </rPr>
      <t xml:space="preserve"> </t>
    </r>
    <r>
      <rPr>
        <b/>
        <sz val="11"/>
        <color theme="1"/>
        <rFont val="Arial"/>
        <family val="2"/>
      </rPr>
      <t>Loren</t>
    </r>
    <r>
      <rPr>
        <sz val="11"/>
        <color theme="1"/>
        <rFont val="Arial "/>
      </rPr>
      <t xml:space="preserve">
</t>
    </r>
    <r>
      <rPr>
        <i/>
        <sz val="11"/>
        <color theme="1"/>
        <rFont val="Arial "/>
      </rPr>
      <t xml:space="preserve">
"..that other kids my age have been through somereally horrible, horrible things. But they got through it and they came out the other side fine. It’s always motivational when we’re having a crisis"</t>
    </r>
    <r>
      <rPr>
        <sz val="11"/>
        <color theme="1"/>
        <rFont val="Arial "/>
      </rPr>
      <t xml:space="preserve"> </t>
    </r>
    <r>
      <rPr>
        <b/>
        <sz val="11"/>
        <color theme="1"/>
        <rFont val="Arial "/>
      </rPr>
      <t>Stephanie</t>
    </r>
  </si>
  <si>
    <t>Impact of dementia on daily life 
(1) parent-child role reversal, (2) tension and stress in the home, (3) strain on healthy parent relationship, breakdown in family relationships ie less close than before diagnosis, concern for healthy parent (4) efforts to support self emotionally and practically, (5) concerns about future and prioritising parent's care eg postponing plans to move out, worry about possible institutionalisation of parent, uncertaintly of progression
Challenges coping with disease including:
(1) avoidant behaviour, withdrawal, hiding feelings, distraction ie focusing on other aspects of life, living life as normal as possible
(2) trouble confiding in others about parental diagnosis
Care and support needs
(1) emphasis on timing of care support 
(2) need for more information ie practical info, inclusion in conversations with healthcare professionals, familiarity with care professional and need for peer contact</t>
  </si>
  <si>
    <r>
      <rPr>
        <i/>
        <sz val="11"/>
        <color theme="1"/>
        <rFont val="Arial "/>
      </rPr>
      <t xml:space="preserve">“You miss them being a parent. Normally you are father and child, but now we are on the same level because he does not think like an adult anymore” </t>
    </r>
    <r>
      <rPr>
        <b/>
        <sz val="11"/>
        <color theme="1"/>
        <rFont val="Arial "/>
      </rPr>
      <t>(participant 4, female,age 19, father with YOD)</t>
    </r>
    <r>
      <rPr>
        <sz val="11"/>
        <color theme="1"/>
        <rFont val="Arial "/>
      </rPr>
      <t xml:space="preserve">
</t>
    </r>
    <r>
      <rPr>
        <i/>
        <sz val="11"/>
        <color theme="1"/>
        <rFont val="Arial "/>
      </rPr>
      <t xml:space="preserve">“My mom and I have to take over more chores in the household since my father can not do everything anymore, which causes some friction sometimes” </t>
    </r>
    <r>
      <rPr>
        <b/>
        <sz val="11"/>
        <color theme="1"/>
        <rFont val="Arial "/>
      </rPr>
      <t xml:space="preserve">(participant 1, male,age 19, father with YOD)
</t>
    </r>
    <r>
      <rPr>
        <i/>
        <sz val="11"/>
        <color theme="1"/>
        <rFont val="Arial "/>
      </rPr>
      <t>“I planned to move out a while ago, but now I feel like I cannot leave anymore since my mother will be alone with him. I did not tell her that because I do not want her to feel guilty”</t>
    </r>
    <r>
      <rPr>
        <b/>
        <sz val="11"/>
        <color theme="1"/>
        <rFont val="Arial "/>
      </rPr>
      <t xml:space="preserve"> (participant 7, male, age 27, father YOD)
</t>
    </r>
    <r>
      <rPr>
        <i/>
        <sz val="11"/>
        <color theme="1"/>
        <rFont val="Arial "/>
      </rPr>
      <t xml:space="preserve">“Most of the time when something happens, I just want to go outside so I will not have to think about it. Usually I call some friends or I go to my girlfriend, and then it just disappears” </t>
    </r>
    <r>
      <rPr>
        <b/>
        <i/>
        <sz val="11"/>
        <color theme="1"/>
        <rFont val="Arial "/>
      </rPr>
      <t>(participant 5, male, age 17, father withYOD).</t>
    </r>
    <r>
      <rPr>
        <i/>
        <sz val="11"/>
        <color theme="1"/>
        <rFont val="Arial "/>
      </rPr>
      <t xml:space="preserve">
“Not everyone has to know. Maybe if it gets very bad I might tell them because I most likely have to be at home more often or I might need help. However, for now, it is fine as it is. Only my boyfriend knows”</t>
    </r>
    <r>
      <rPr>
        <b/>
        <sz val="11"/>
        <color theme="1"/>
        <rFont val="Arial "/>
      </rPr>
      <t xml:space="preserve"> (participant 10,female, age 23, mother with YOD).
</t>
    </r>
    <r>
      <rPr>
        <i/>
        <sz val="11"/>
        <color theme="1"/>
        <rFont val="Arial "/>
      </rPr>
      <t>“It would be nice to talk to someone who knows what we can expect so that we’ll know what we can do for my father to make it easier for him and, at the same time, more bearable for us”</t>
    </r>
    <r>
      <rPr>
        <b/>
        <sz val="11"/>
        <color theme="1"/>
        <rFont val="Arial "/>
      </rPr>
      <t xml:space="preserve"> (participant 11, female, age 19, fatherwith YOD).
</t>
    </r>
    <r>
      <rPr>
        <i/>
        <sz val="11"/>
        <color theme="1"/>
        <rFont val="Arial "/>
      </rPr>
      <t xml:space="preserve">“At the psychologist, we only talked about my problems; there was no room to talk about nice things, and I felt really uncomfortable discussing everything with someone I don’t know. All of a sudden you have to talk about your problems, and then you can go home again. I don’t like that at all” </t>
    </r>
    <r>
      <rPr>
        <b/>
        <sz val="11"/>
        <color theme="1"/>
        <rFont val="Arial "/>
      </rPr>
      <t>(participant 12, female, age 19, father with YOD).</t>
    </r>
  </si>
  <si>
    <t>Parentification of children
(1) secondary carers responsible for supervision of parent with YOD, (2) increased household responsibilities: chores, cooking, cleaning, laundry
Increased worry: father's deterioration, mother's increasing stress, concern over their own development of dementia
Isolation: hesitant to tell friends about YOD in family or invite them to home, fear of their reaction
Siblings relied on each other for emotional support
Daughter experience: feelings of giref and loss for previous father-daughter relationship/acitiviteies. frustrated and overwhelmed with increased responsibilities (chores and care responsibities including father and brother) and decrease in family finances, disruption to social life, schoolwork and afterschool activities. Also experiences increased dependence for companionship and conversation from mother
Son's experience: weight grain struggles due to stress, grief related to changes in father (memories of affectionate and fun father), sadness due to father's lack of recognition</t>
  </si>
  <si>
    <t>Emphasis on multi-layered, family approach to deal with YOD impact
(1) Post diagnostic processes/conversations often do not include questions about younger family members likely to be affected
(2) Lack of communication and confusion regarding available referral pathways - identification via adult services/support initiative is critical
Difficulty viewing and indentifying children as carers
Percieved negative connotations in daily life</t>
  </si>
  <si>
    <r>
      <rPr>
        <i/>
        <sz val="11"/>
        <color theme="1"/>
        <rFont val="Arial "/>
      </rPr>
      <t>“When there’s dependents, you know, children under 18 involved. It needs to be a family-centered approach to the dementia care. It isn’t person centered approach. They are a unit, and all the care and support needs to be for the whole-family unit because they all need it.”</t>
    </r>
    <r>
      <rPr>
        <sz val="11"/>
        <color theme="1"/>
        <rFont val="Arial "/>
      </rPr>
      <t xml:space="preserve"> </t>
    </r>
    <r>
      <rPr>
        <b/>
        <sz val="11"/>
        <color theme="1"/>
        <rFont val="Arial "/>
      </rPr>
      <t>(P15)</t>
    </r>
    <r>
      <rPr>
        <i/>
        <sz val="11"/>
        <color theme="1"/>
        <rFont val="Arial "/>
      </rPr>
      <t xml:space="preserve">
“If their systems and processes don’t ask around are there any children who might be affected... Then I think that’s missing a trick and I think that’s one thing, if we really want to improve identification of this group, then that’s one of the real opportunities.”</t>
    </r>
    <r>
      <rPr>
        <b/>
        <sz val="11"/>
        <color theme="1"/>
        <rFont val="Arial "/>
      </rPr>
      <t xml:space="preserve"> (P6)
</t>
    </r>
    <r>
      <rPr>
        <i/>
        <sz val="11"/>
        <color theme="1"/>
        <rFont val="Arial "/>
      </rPr>
      <t>“There was also a misunderstanding as to who would refer the young person. So, education presumed social work would be referring and social work presumed education staff would be referring. And it turned out no one was referring the young person, so they were just kind of left dangling, which is really sad.</t>
    </r>
    <r>
      <rPr>
        <b/>
        <sz val="11"/>
        <color theme="1"/>
        <rFont val="Arial "/>
      </rPr>
      <t xml:space="preserve">” (P1)
</t>
    </r>
    <r>
      <rPr>
        <i/>
        <sz val="11"/>
        <color theme="1"/>
        <rFont val="Arial "/>
      </rPr>
      <t>“I didn’t see my sons as carers, because they’ve always looked after Nana and Grandpa. When they went out, they’d always made sure they were OK. So, as dad’s dementia progressed the way they sort of cared for him just changed. Until I actually sat down and thought, well actually yes, they are. It was just something that they adapted into live.That’s how they lived.”</t>
    </r>
    <r>
      <rPr>
        <b/>
        <sz val="11"/>
        <color theme="1"/>
        <rFont val="Arial "/>
      </rPr>
      <t xml:space="preserve"> (P8)
“</t>
    </r>
    <r>
      <rPr>
        <i/>
        <sz val="11"/>
        <color theme="1"/>
        <rFont val="Arial "/>
      </rPr>
      <t>They weren’t carers because they didn’t chop up his food or look after him. But yeah, I was at work. And who was babysitting who? [...] It’s just that these kids get a higher degree of responsibility at an earlier age. I wouldn’t have called them young carers, but yeah, they were. They’re babysitting their dad at, you know, at age 7, 8, 9 so I can go to work.”</t>
    </r>
    <r>
      <rPr>
        <b/>
        <sz val="11"/>
        <color theme="1"/>
        <rFont val="Arial "/>
      </rPr>
      <t xml:space="preserve"> (P15)
</t>
    </r>
    <r>
      <rPr>
        <i/>
        <sz val="11"/>
        <color theme="1"/>
        <rFont val="Arial "/>
      </rPr>
      <t>“People don’t understand it. Someone with young onset might look perfectly normal on the outside so kids can become very secretive. They can become very isolated because they don’t want friends to come home and see what’s going on. All that emotion and turmoil and trying to work out what the hell is going on.”</t>
    </r>
    <r>
      <rPr>
        <b/>
        <sz val="11"/>
        <color theme="1"/>
        <rFont val="Arial "/>
      </rPr>
      <t xml:space="preserve"> (P5)</t>
    </r>
  </si>
  <si>
    <t xml:space="preserve">Range of feelings/emotions: sadness, anger, frustration, bitterness upon discovering dementia 
Responsibe for keeping the family together 
(1) need to care for parent with YOD 
(2) changes in relationship - role reversal of caring to carer, loss of a special person, increased support responsibilities: healthy parent, etc, some experienced tension within families
(3) lack of support from healthcares services 
(4) disruption to personal life and well-being: no social life, postponing plans (higher education, marraige), stress and emotional problems surrounding unpredictability about demenia progresion (parents potentially forgeting them, nursing homes concerns, increased care responsibility for healthy parent)
Experience a lack of support and understanding from others 
Sense of relief from being open about parental diagnosis, from getting some distance 
Need for support
(1) lack of appropriate support available regarding information and parent's needs
(2) need to meet others in the same situation, need for proactive, well-timed one-to one counselling 
Apprehension and concern for the future 
(1) uncertainty surrounding progression of parent's YOD: how much time they should be spending together, influence on life decisions/plans like studying abroad </t>
  </si>
  <si>
    <t>Parent is sliding/fading away: a parent gradualing losing control, less recognisable, and becoming a stranger; difference in person pre-dementia, loss in engagement with own child
Emotional chaos: range of emotions, uncontrollable and unpredictable, feeling like a zombie, coping using escapism, withdrawal, distancing selves, emotional strain/burden, relief/regret from caring, lost control 
Becoming a parent to my parent: role reversal, social isolation, growing up/becoming an adult quickly
A battle with provision of public services: problems with communications, inappropriate, insufficient and unsatirsfactory options, desire for support</t>
  </si>
  <si>
    <t>"It is so sad to lose your father in this way. It may go slowly, but at last the person is seen as lost in his own world”
“It was felt as if someone had taken him out of his body and then put him into another, and he still looked the same. And then he was really not that at all”
"In the eight class, I lacked concentration, very much. My head was like a centrifugal machine, repeating that my father had dementia. I will never get him back. This spin occupied my head, destroyed my concentration and my interest in school."
It is so hard: The consequence is that I am now left with anxiety, guilt, and unrest. I have so many ups and downs that I feel sick. To move her (mother) out has resulted in anxiety, guilt, and unrest: I have so many journeys up and down during the day that I get tired of it. I can be so happy that my heart will explode, and an hour later I am so sad that I will not live any longer.
I hate the role of being daddy to my daddy. I hate it! It is not my role to be a daddy to my father. I shall be a son! I shall be... as I said, I shall have time to be young. I can’t fly aroundand be daddy to my daddy. It is completely wrong! It is not a responsibility a 13-year-old boy shall have!
“So I had no network, no friends, because I had to prioritize mummy. I do not regret it... Well, I do not know quite now. But I just had to do it, because there was no one else. And if I had not done it, I would have been left with bad conscience”</t>
  </si>
  <si>
    <r>
      <t xml:space="preserve">Developing a new relationship: accepting loss of parent, continuous loss due to progression, forming new relationship, role-reversal with more care responsibilities, feeling forgotton and ignored, stagant relationship
Learning to live with it: 
(1) not 'carers', 'just helping', increased care, domestic responsibilities, emotional support, caring responsibilities seen as supporting the family, little discussion around it or sense of choice
(2) emotional impact: seeing friends less over concern for parent, fatigue, increased maturity/growing up quicker, coping by detaching emotionally from family and spending time alone, hiding feelings from parent
(3) education impact: increased absence from school, reduced concentration, lower education attainment, 
Going through it together
(1) practical rather than emotional support desired: parent without YOD seen more like a friend
(2) conflict with parent without YOD because of care burden, less likely to express distress
(3) friends and school as distraction, but select friends as support system 
(4) support needed: approrpriate respite or befriending services, contacting other child with a parent with YOD 
</t>
    </r>
    <r>
      <rPr>
        <sz val="11"/>
        <rFont val="Arial "/>
      </rPr>
      <t>Two participants scored above the recommended cut off indicating a major depressive episode, with two additional participants scoring abovethe cut off for any other mood disorder. Of the participants, 58% (7) scored above the cut off for high burden. Two participants scored in the range for high resilience, with an average score of 5, indicating moderate resilience.</t>
    </r>
  </si>
  <si>
    <r>
      <t>That feels like I’m, a grown up and [Dad]’s my kid but,he’s not</t>
    </r>
    <r>
      <rPr>
        <b/>
        <sz val="11"/>
        <color theme="1"/>
        <rFont val="Arial "/>
      </rPr>
      <t xml:space="preserve"> (Jake)</t>
    </r>
    <r>
      <rPr>
        <i/>
        <sz val="11"/>
        <color theme="1"/>
        <rFont val="Arial "/>
      </rPr>
      <t xml:space="preserve">
I was grieving for the whole time because, it’s forsomething that I never had, I was grieving for that person that I never had... and that I was never going to have </t>
    </r>
    <r>
      <rPr>
        <b/>
        <sz val="11"/>
        <color theme="1"/>
        <rFont val="Arial "/>
      </rPr>
      <t>(Kevin)</t>
    </r>
    <r>
      <rPr>
        <i/>
        <sz val="11"/>
        <color theme="1"/>
        <rFont val="Arial "/>
      </rPr>
      <t xml:space="preserve">
We’re not carers, we’re people who care for, this specific person, we’re still her family </t>
    </r>
    <r>
      <rPr>
        <b/>
        <sz val="11"/>
        <color theme="1"/>
        <rFont val="Arial "/>
      </rPr>
      <t>(Lloyd)</t>
    </r>
    <r>
      <rPr>
        <i/>
        <sz val="11"/>
        <color theme="1"/>
        <rFont val="Arial "/>
      </rPr>
      <t xml:space="preserve">
We never used to let anyone come here because... we didn’t want to upset anyone else, so we thought it would, just be best... if we were to cope </t>
    </r>
    <r>
      <rPr>
        <b/>
        <sz val="11"/>
        <color theme="1"/>
        <rFont val="Arial "/>
      </rPr>
      <t xml:space="preserve">(Emma)
</t>
    </r>
    <r>
      <rPr>
        <i/>
        <sz val="11"/>
        <color theme="1"/>
        <rFont val="Arial "/>
      </rPr>
      <t xml:space="preserve">Detaching myself from it in a way, and just like,not getting like, too emotionally involved with it </t>
    </r>
    <r>
      <rPr>
        <b/>
        <sz val="11"/>
        <color theme="1"/>
        <rFont val="Arial "/>
      </rPr>
      <t>(Ted)</t>
    </r>
    <r>
      <rPr>
        <i/>
        <sz val="11"/>
        <color theme="1"/>
        <rFont val="Arial "/>
      </rPr>
      <t xml:space="preserve">
There was lots of different things that I didn’t, I didn’t really want to burden [Mum] with, that I’d bottle up </t>
    </r>
    <r>
      <rPr>
        <b/>
        <sz val="11"/>
        <color theme="1"/>
        <rFont val="Arial "/>
      </rPr>
      <t>(Kevin)</t>
    </r>
    <r>
      <rPr>
        <i/>
        <sz val="11"/>
        <color theme="1"/>
        <rFont val="Arial "/>
      </rPr>
      <t xml:space="preserve">
[It would have been useful to have someone] keeping an eye on mum, just because obviously her, safety </t>
    </r>
    <r>
      <rPr>
        <b/>
        <sz val="11"/>
        <color theme="1"/>
        <rFont val="Arial "/>
      </rPr>
      <t>(Amy)</t>
    </r>
  </si>
  <si>
    <t xml:space="preserve">Damage of dementia 
(1) Dealing with challenging behaviour: leading to fear and stress, coping with difficult behaviour alone, aggression aimed at child, grieving loss of parent 
(2) Concern over father's safety due to actions related to YOD like problems finding their way home, not stopping at red lights
(3) Balance between wanting more information but could also contribute to stress/strain and grief and interrupt protective coping 
Changing in family roles 
(1) Loss of parent and anticipatation of future loss (2) change in role including care of father (household tasks, meals, ensuring safety, medication), impact on family circumstances and career expectations (3) parentification: children cast in a more parental role, taking on responsibility for both parents, sense of responsibility for mothers
Strain:
(1) physical (lack of sleep, dealing with falls)
(2) psychological: overwhelming and unbearable coming from multiple sources, leading to emotional disturbances, not attending school, spending time away from home, coping using detachment, hiding displays of emotions, isolation, resentment of father's needs coming first 
(3) stigma connected to shame and feelings of isolation
(4) worry about well parent: distress  due to their mother's emotional well-being, fear of overburnden, anticipatory grief and fear of the consequences
Caring 
(1) having a carer helped with the emotional and psychological strain
(2) withdrawal from other family members and reduced contact and close relationships 
(3) torn between relief and ease of caring burden and sorrow after parent went into care 
Coping:  support from sibling and talking friends, distraction (school/university), normalisation using daily activities (shopping, family meals) and thought patterns, rationalisation, emotion focused coping (drinking, smoking, removing self from situation) </t>
  </si>
  <si>
    <r>
      <rPr>
        <i/>
        <sz val="11"/>
        <color theme="1"/>
        <rFont val="Arial "/>
      </rPr>
      <t>I’d ring mum first and then I’d like, cos he’d normally bang his head cos hedidn’t support himself when he fell so he’d go head first, so I’d like check hishead and then I’d try and like pull him up into a certain position but if I wason my own I’d just have to wait for mum to come home or [brother] and thenwe’d just have to pull him up or I’d manage to get him onto his knees and then couldn’t get him any further so I’d just wait with him on his knees.</t>
    </r>
    <r>
      <rPr>
        <sz val="11"/>
        <color theme="1"/>
        <rFont val="Arial "/>
      </rPr>
      <t xml:space="preserve"> </t>
    </r>
    <r>
      <rPr>
        <b/>
        <sz val="11"/>
        <color theme="1"/>
        <rFont val="Arial "/>
      </rPr>
      <t>(P5)</t>
    </r>
    <r>
      <rPr>
        <sz val="11"/>
        <color theme="1"/>
        <rFont val="Arial "/>
      </rPr>
      <t xml:space="preserve">
</t>
    </r>
    <r>
      <rPr>
        <i/>
        <sz val="11"/>
        <color theme="1"/>
        <rFont val="Arial "/>
      </rPr>
      <t>Another reason that he got took away was because the one night I had actually had enough of it and he hit me so I raised my hand back to him. I was actually going to hit him an’ my mum had to get between us and I had to walkout.</t>
    </r>
    <r>
      <rPr>
        <sz val="11"/>
        <color theme="1"/>
        <rFont val="Arial "/>
      </rPr>
      <t xml:space="preserve"> </t>
    </r>
    <r>
      <rPr>
        <b/>
        <sz val="11"/>
        <color theme="1"/>
        <rFont val="Arial "/>
      </rPr>
      <t>(P1)</t>
    </r>
    <r>
      <rPr>
        <sz val="11"/>
        <color theme="1"/>
        <rFont val="Arial "/>
      </rPr>
      <t xml:space="preserve">
</t>
    </r>
    <r>
      <rPr>
        <i/>
        <sz val="11"/>
        <color theme="1"/>
        <rFont val="Arial "/>
      </rPr>
      <t>We’ve had a better understanding of my dad’s illness; things have been easier for us. We were expecting too much of him and since then we have expected less of him. You know his illness, what he is capable of, and what he is not capable of. Therefore, it has been easier for us</t>
    </r>
    <r>
      <rPr>
        <sz val="11"/>
        <color theme="1"/>
        <rFont val="Arial "/>
      </rPr>
      <t>.</t>
    </r>
    <r>
      <rPr>
        <i/>
        <sz val="11"/>
        <color theme="1"/>
        <rFont val="Arial "/>
      </rPr>
      <t xml:space="preserve"> </t>
    </r>
    <r>
      <rPr>
        <b/>
        <sz val="11"/>
        <color theme="1"/>
        <rFont val="Arial "/>
      </rPr>
      <t>(P10)</t>
    </r>
    <r>
      <rPr>
        <sz val="11"/>
        <color theme="1"/>
        <rFont val="Arial "/>
      </rPr>
      <t xml:space="preserve">
</t>
    </r>
    <r>
      <rPr>
        <i/>
        <sz val="11"/>
        <color theme="1"/>
        <rFont val="Arial "/>
      </rPr>
      <t>He’s not going to forget us, he forgets a lot of things but he’ll never forget us,so he’s not going to let anybody hurt us’</t>
    </r>
    <r>
      <rPr>
        <sz val="11"/>
        <color theme="1"/>
        <rFont val="Arial "/>
      </rPr>
      <t xml:space="preserve"> </t>
    </r>
    <r>
      <rPr>
        <b/>
        <sz val="11"/>
        <color theme="1"/>
        <rFont val="Arial "/>
      </rPr>
      <t>(P3).</t>
    </r>
    <r>
      <rPr>
        <sz val="11"/>
        <color theme="1"/>
        <rFont val="Arial "/>
      </rPr>
      <t xml:space="preserve">
</t>
    </r>
    <r>
      <rPr>
        <i/>
        <sz val="11"/>
        <color theme="1"/>
        <rFont val="Arial"/>
        <family val="2"/>
      </rPr>
      <t>I would be different if dad didn’t have FTD. He would have taught me things.Taught me the business, I could have asked him about things – girlfriends. Adult male talk. Working with dad.</t>
    </r>
    <r>
      <rPr>
        <sz val="11"/>
        <color theme="1"/>
        <rFont val="Arial"/>
        <family val="2"/>
      </rPr>
      <t xml:space="preserve"> </t>
    </r>
    <r>
      <rPr>
        <b/>
        <sz val="11"/>
        <color theme="1"/>
        <rFont val="Arial"/>
        <family val="2"/>
      </rPr>
      <t>(P6)</t>
    </r>
    <r>
      <rPr>
        <sz val="11"/>
        <color theme="1"/>
        <rFont val="Arial"/>
        <family val="2"/>
      </rPr>
      <t xml:space="preserve">
</t>
    </r>
    <r>
      <rPr>
        <i/>
        <sz val="11"/>
        <color theme="1"/>
        <rFont val="Arial"/>
        <family val="2"/>
      </rPr>
      <t>‘I am the man of the family, I must be strong. If the family is threatened then, I must protect them’</t>
    </r>
    <r>
      <rPr>
        <sz val="11"/>
        <color theme="1"/>
        <rFont val="Arial"/>
        <family val="2"/>
      </rPr>
      <t xml:space="preserve"> </t>
    </r>
    <r>
      <rPr>
        <b/>
        <sz val="11"/>
        <color theme="1"/>
        <rFont val="Arial"/>
        <family val="2"/>
      </rPr>
      <t>(P6).</t>
    </r>
    <r>
      <rPr>
        <sz val="11"/>
        <color theme="1"/>
        <rFont val="Arial"/>
        <family val="2"/>
      </rPr>
      <t xml:space="preserve">
</t>
    </r>
    <r>
      <rPr>
        <i/>
        <sz val="11"/>
        <color theme="1"/>
        <rFont val="Arial"/>
        <family val="2"/>
      </rPr>
      <t>Since I was 15, when I knew that dad wasn’t going to be bringing in any money for mum, it kind of put me more towards work than university and college. Like my sister and brother, both went to Uni and mum, well dad supported them both and as I say I went into (. . .) which is a trade that I can use apart from being at work</t>
    </r>
    <r>
      <rPr>
        <sz val="11"/>
        <color theme="1"/>
        <rFont val="Arial"/>
        <family val="2"/>
      </rPr>
      <t xml:space="preserve">. </t>
    </r>
    <r>
      <rPr>
        <b/>
        <sz val="11"/>
        <color theme="1"/>
        <rFont val="Arial"/>
        <family val="2"/>
      </rPr>
      <t>(P11)</t>
    </r>
    <r>
      <rPr>
        <sz val="11"/>
        <color theme="1"/>
        <rFont val="Arial"/>
        <family val="2"/>
      </rPr>
      <t xml:space="preserve">
</t>
    </r>
    <r>
      <rPr>
        <i/>
        <sz val="11"/>
        <color theme="1"/>
        <rFont val="Arial"/>
        <family val="2"/>
      </rPr>
      <t>I did not really have chance to be a kid again and then grow up again just stayed grown up and got sorted out with my dad... And later it was me that actually that got her seeing some counsellors because I actually stood up to Dr X an’[sic] said ‘Well what are we meant to do then?’</t>
    </r>
    <r>
      <rPr>
        <b/>
        <sz val="11"/>
        <color theme="1"/>
        <rFont val="Arial"/>
        <family val="2"/>
      </rPr>
      <t xml:space="preserve"> (P1)</t>
    </r>
    <r>
      <rPr>
        <sz val="11"/>
        <color theme="1"/>
        <rFont val="Arial"/>
        <family val="2"/>
      </rPr>
      <t xml:space="preserve">
</t>
    </r>
    <r>
      <rPr>
        <i/>
        <sz val="11"/>
        <color theme="1"/>
        <rFont val="Arial"/>
        <family val="2"/>
      </rPr>
      <t>I have come to terms with the fact that my dad is not my dad anymore and focusing on what is more important for my mum and not allowing my dad and the illness to bring mum down and make her ill.</t>
    </r>
    <r>
      <rPr>
        <sz val="11"/>
        <color theme="1"/>
        <rFont val="Arial"/>
        <family val="2"/>
      </rPr>
      <t xml:space="preserve"> </t>
    </r>
    <r>
      <rPr>
        <b/>
        <sz val="11"/>
        <color theme="1"/>
        <rFont val="Arial"/>
        <family val="2"/>
      </rPr>
      <t>(P11)</t>
    </r>
    <r>
      <rPr>
        <sz val="11"/>
        <color theme="1"/>
        <rFont val="Arial"/>
        <family val="2"/>
      </rPr>
      <t xml:space="preserve">
</t>
    </r>
    <r>
      <rPr>
        <i/>
        <sz val="11"/>
        <color theme="1"/>
        <rFont val="Arial"/>
        <family val="2"/>
      </rPr>
      <t>but my sister she’s, it’s the other way round for her she tends to bottle it all upinside ‘cos [sic] she feels that can’t talk to anyone. But I think this happening has made it a lot worse for her so, I think she feels lost in the chaos</t>
    </r>
    <r>
      <rPr>
        <sz val="11"/>
        <color theme="1"/>
        <rFont val="Arial"/>
        <family val="2"/>
      </rPr>
      <t xml:space="preserve">. </t>
    </r>
    <r>
      <rPr>
        <b/>
        <sz val="11"/>
        <color theme="1"/>
        <rFont val="Arial"/>
        <family val="2"/>
      </rPr>
      <t>(P12)</t>
    </r>
    <r>
      <rPr>
        <sz val="11"/>
        <color theme="1"/>
        <rFont val="Arial"/>
        <family val="2"/>
      </rPr>
      <t xml:space="preserve">
</t>
    </r>
    <r>
      <rPr>
        <i/>
        <sz val="11"/>
        <color theme="1"/>
        <rFont val="Arial"/>
        <family val="2"/>
      </rPr>
      <t>‘My brother has grown up a lot quicker. He laughed again after dad had gone into a home. We had not realized he had stopped laughing</t>
    </r>
    <r>
      <rPr>
        <sz val="11"/>
        <color theme="1"/>
        <rFont val="Arial"/>
        <family val="2"/>
      </rPr>
      <t xml:space="preserve">’ </t>
    </r>
    <r>
      <rPr>
        <b/>
        <sz val="11"/>
        <color theme="1"/>
        <rFont val="Arial"/>
        <family val="2"/>
      </rPr>
      <t>(P7).</t>
    </r>
    <r>
      <rPr>
        <sz val="11"/>
        <color theme="1"/>
        <rFont val="Arial"/>
        <family val="2"/>
      </rPr>
      <t xml:space="preserve">
</t>
    </r>
    <r>
      <rPr>
        <i/>
        <sz val="11"/>
        <color theme="1"/>
        <rFont val="Arial"/>
        <family val="2"/>
      </rPr>
      <t>Yeah well I mean I know mum’s like under pressure and stuff and I’m not complaining. Just feel like I want to help a lot more but I just don’t know how to help. I know what needs to be done and stuff but I just feel like that if I ask it’s ‘no it’s OK’. So it’s, d’you know what I mean, puts me in an awkward position yeah</t>
    </r>
    <r>
      <rPr>
        <sz val="11"/>
        <color theme="1"/>
        <rFont val="Arial"/>
        <family val="2"/>
      </rPr>
      <t xml:space="preserve">. </t>
    </r>
    <r>
      <rPr>
        <b/>
        <sz val="11"/>
        <color theme="1"/>
        <rFont val="Arial"/>
        <family val="2"/>
      </rPr>
      <t>(P7)</t>
    </r>
    <r>
      <rPr>
        <sz val="11"/>
        <color theme="1"/>
        <rFont val="Arial"/>
        <family val="2"/>
      </rPr>
      <t xml:space="preserve">
</t>
    </r>
    <r>
      <rPr>
        <i/>
        <sz val="11"/>
        <color theme="1"/>
        <rFont val="Arial"/>
        <family val="2"/>
      </rPr>
      <t xml:space="preserve">‘Strangers . . . like stare at you when he’s not like acting quite normal. I haven’t had any umm friends round while he’s been like he is like to see him’ </t>
    </r>
    <r>
      <rPr>
        <b/>
        <sz val="11"/>
        <color theme="1"/>
        <rFont val="Arial"/>
        <family val="2"/>
      </rPr>
      <t>(P4).</t>
    </r>
    <r>
      <rPr>
        <sz val="11"/>
        <color theme="1"/>
        <rFont val="Arial"/>
        <family val="2"/>
      </rPr>
      <t xml:space="preserve">
</t>
    </r>
    <r>
      <rPr>
        <i/>
        <sz val="11"/>
        <color theme="1"/>
        <rFont val="Arial"/>
        <family val="2"/>
      </rPr>
      <t>You’ve got everyone else with their dads and umm I was going through all this with him. So it felt like I was the black sheep of everyone and kept away’.</t>
    </r>
    <r>
      <rPr>
        <sz val="11"/>
        <color theme="1"/>
        <rFont val="Arial"/>
        <family val="2"/>
      </rPr>
      <t xml:space="preserve"> </t>
    </r>
    <r>
      <rPr>
        <b/>
        <sz val="11"/>
        <color theme="1"/>
        <rFont val="Arial"/>
        <family val="2"/>
      </rPr>
      <t>(P1)</t>
    </r>
    <r>
      <rPr>
        <sz val="11"/>
        <color theme="1"/>
        <rFont val="Arial"/>
        <family val="2"/>
      </rPr>
      <t xml:space="preserve">
</t>
    </r>
    <r>
      <rPr>
        <i/>
        <sz val="11"/>
        <color theme="1"/>
        <rFont val="Arial"/>
        <family val="2"/>
      </rPr>
      <t>My dad was getting worse and March was the time when he started to get alot worse, more aggressive with mum so she was upset and like saying ‘Whatdo I do? What do I do?’ And I didn’t have any answers for her and I don’t like not having answers to things, cos [sic] all I can do then is kind of the emotional support for her</t>
    </r>
    <r>
      <rPr>
        <sz val="11"/>
        <color theme="1"/>
        <rFont val="Arial"/>
        <family val="2"/>
      </rPr>
      <t>.</t>
    </r>
    <r>
      <rPr>
        <b/>
        <sz val="11"/>
        <color theme="1"/>
        <rFont val="Arial"/>
        <family val="2"/>
      </rPr>
      <t xml:space="preserve"> (P11)</t>
    </r>
    <r>
      <rPr>
        <sz val="11"/>
        <color theme="1"/>
        <rFont val="Arial"/>
        <family val="2"/>
      </rPr>
      <t xml:space="preserve">
</t>
    </r>
    <r>
      <rPr>
        <i/>
        <sz val="11"/>
        <color theme="1"/>
        <rFont val="Arial"/>
        <family val="2"/>
      </rPr>
      <t>We’ve had a man carer whose really good with dad and that’s really helpful to us and especially mum cos [sic] its someone for mum to talk to cos [sic]she says now that she hasn’t got another adult person to talk to about things that she doesn’t, you know doesn’t want to talk to the children about, so she can actually talk to him and he’s really nice and he helps around the house aswell</t>
    </r>
    <r>
      <rPr>
        <sz val="11"/>
        <color theme="1"/>
        <rFont val="Arial"/>
        <family val="2"/>
      </rPr>
      <t>.</t>
    </r>
    <r>
      <rPr>
        <b/>
        <sz val="11"/>
        <color theme="1"/>
        <rFont val="Arial"/>
        <family val="2"/>
      </rPr>
      <t xml:space="preserve"> (P5)</t>
    </r>
    <r>
      <rPr>
        <sz val="11"/>
        <color theme="1"/>
        <rFont val="Arial"/>
        <family val="2"/>
      </rPr>
      <t xml:space="preserve">
</t>
    </r>
    <r>
      <rPr>
        <i/>
        <sz val="11"/>
        <color theme="1"/>
        <rFont val="Arial"/>
        <family val="2"/>
      </rPr>
      <t>I think mum will try and cover her emotions up. I’m [sister’s name] big sister and she does come to me a lot, like she always talks to me about things so if she has got problems or anything she needs to talk about she’ll come and tell me, I don’t think she’s scared to cry.</t>
    </r>
    <r>
      <rPr>
        <sz val="11"/>
        <color theme="1"/>
        <rFont val="Arial"/>
        <family val="2"/>
      </rPr>
      <t xml:space="preserve"> </t>
    </r>
    <r>
      <rPr>
        <b/>
        <sz val="11"/>
        <color theme="1"/>
        <rFont val="Arial"/>
        <family val="2"/>
      </rPr>
      <t>(P3)</t>
    </r>
    <r>
      <rPr>
        <sz val="11"/>
        <color theme="1"/>
        <rFont val="Arial"/>
        <family val="2"/>
      </rPr>
      <t xml:space="preserve">
</t>
    </r>
    <r>
      <rPr>
        <i/>
        <sz val="11"/>
        <color theme="1"/>
        <rFont val="Arial"/>
        <family val="2"/>
      </rPr>
      <t>It isn’t really a problem, at the end of the day he’s my dad, I love my dad, and if this is what we have to do to help him, then we’ll do it sort of thing. If we need to change, then we’ll change for him.</t>
    </r>
    <r>
      <rPr>
        <sz val="11"/>
        <color theme="1"/>
        <rFont val="Arial"/>
        <family val="2"/>
      </rPr>
      <t xml:space="preserve"> </t>
    </r>
    <r>
      <rPr>
        <b/>
        <sz val="11"/>
        <color theme="1"/>
        <rFont val="Arial"/>
        <family val="2"/>
      </rPr>
      <t>(P3)</t>
    </r>
    <r>
      <rPr>
        <sz val="11"/>
        <color theme="1"/>
        <rFont val="Arial"/>
        <family val="2"/>
      </rPr>
      <t xml:space="preserve">
</t>
    </r>
  </si>
  <si>
    <r>
      <t xml:space="preserve">Coping: 
(1) overwhlemed by caring and adult responsibilities/ 'stepping up' (physical, medical care, providing support and protection), becoming man of the house
(2) lack of support from wider family/friends, fear,stress and strain within the family, inability to meet father's needs, lack of resources and support 
(3) increasing concern for well parent, continuing sense of duty to support them 
(4) emotion and problem focused coping
(5) lack of support  
Grieving:
(1) Stuck in the greiving process like a 'never-ending story', 
(2) Longing/yearning for a connection, the past, missed teaching, missed opportunities, lost childhood, role model and struggling with identity now
(3) loss of father, impact of gender: father's YOD impacting male/female children differently, 
(4) feeling stuck/held back, isolation and stigma
Questioning 
Fear of personal future, fear of genetics or starting own family
</t>
    </r>
    <r>
      <rPr>
        <i/>
        <sz val="11"/>
        <color theme="1"/>
        <rFont val="Arial "/>
      </rPr>
      <t>*positive outcome noted</t>
    </r>
  </si>
  <si>
    <r>
      <rPr>
        <i/>
        <sz val="11"/>
        <color theme="1"/>
        <rFont val="Arial "/>
      </rPr>
      <t>“reading a really long book</t>
    </r>
    <r>
      <rPr>
        <b/>
        <sz val="11"/>
        <color theme="1"/>
        <rFont val="Arial "/>
      </rPr>
      <t>”</t>
    </r>
    <r>
      <rPr>
        <sz val="11"/>
        <color theme="1"/>
        <rFont val="Arial "/>
      </rPr>
      <t xml:space="preserve"> </t>
    </r>
    <r>
      <rPr>
        <b/>
        <sz val="11"/>
        <color theme="1"/>
        <rFont val="Arial "/>
      </rPr>
      <t>Jane</t>
    </r>
    <r>
      <rPr>
        <sz val="11"/>
        <color theme="1"/>
        <rFont val="Arial "/>
      </rPr>
      <t xml:space="preserve">
</t>
    </r>
    <r>
      <rPr>
        <i/>
        <sz val="11"/>
        <color theme="1"/>
        <rFont val="Arial "/>
      </rPr>
      <t xml:space="preserve">"[I] missed out on something. Missed out on being a teenager" </t>
    </r>
    <r>
      <rPr>
        <sz val="11"/>
        <color theme="1"/>
        <rFont val="Arial "/>
      </rPr>
      <t xml:space="preserve"> </t>
    </r>
    <r>
      <rPr>
        <b/>
        <sz val="11"/>
        <color theme="1"/>
        <rFont val="Arial "/>
      </rPr>
      <t xml:space="preserve">Nicholas
</t>
    </r>
    <r>
      <rPr>
        <i/>
        <sz val="11"/>
        <color theme="1"/>
        <rFont val="Arial "/>
      </rPr>
      <t>"...I think sometimes it’d just be nice to have a male like father figure in my life too, not guide me but.. give me some direction. Erm, next door neighbour, when Dad got took away, sort of took it on, that he’s the one that gives me the bollocking. I’d go roundand tell him I’d done something. “What the hell did you do that for?” He’d proper, like sometimes he’d made me cry, and it’s just like “Yeah, ok Dad” He takes it on and he’ll do it. It is just you want someone to, don’t know, things like</t>
    </r>
    <r>
      <rPr>
        <sz val="11"/>
        <color theme="1"/>
        <rFont val="Arial "/>
      </rPr>
      <t>"</t>
    </r>
    <r>
      <rPr>
        <b/>
        <sz val="11"/>
        <color theme="1"/>
        <rFont val="Arial "/>
      </rPr>
      <t xml:space="preserve"> Jane
</t>
    </r>
    <r>
      <rPr>
        <i/>
        <sz val="11"/>
        <color theme="1"/>
        <rFont val="Arial "/>
      </rPr>
      <t xml:space="preserve">"It’s, it’s really hard but... it’s not, it’s not like I haven’t had a dad since he’s died, I’ve not had a dad for like years obviously, because he wasn’t really my dad, well he was my dad, but not himself for years so it wasn’t the same dad as my dad." </t>
    </r>
    <r>
      <rPr>
        <b/>
        <sz val="11"/>
        <color theme="1"/>
        <rFont val="Arial "/>
      </rPr>
      <t>Victoria</t>
    </r>
    <r>
      <rPr>
        <sz val="11"/>
        <color theme="1"/>
        <rFont val="Arial "/>
      </rPr>
      <t xml:space="preserve">
</t>
    </r>
    <r>
      <rPr>
        <i/>
        <sz val="11"/>
        <color theme="1"/>
        <rFont val="Arial "/>
      </rPr>
      <t>"I don't know, like, it’s just like, if he wasn’t here then I’d have to be like the man of the house sort of thing. Like if someone, I don't know like, tried to break in or something then I don't know.... and... and my best mate Stuart erm, he’s erm becoming a referee because he’s like, he’s been refereeing with his dad since he was like thirteen or something. And he took a course in it and he’s got really good at it and could probably make career out of it because he’s a really high level now. And I haven’t done anything like that with a dad, I mean...</t>
    </r>
    <r>
      <rPr>
        <sz val="11"/>
        <color theme="1"/>
        <rFont val="Arial "/>
      </rPr>
      <t>"</t>
    </r>
    <r>
      <rPr>
        <b/>
        <sz val="11"/>
        <color theme="1"/>
        <rFont val="Arial "/>
      </rPr>
      <t xml:space="preserve"> Nicholas</t>
    </r>
    <r>
      <rPr>
        <sz val="11"/>
        <color theme="1"/>
        <rFont val="Arial "/>
      </rPr>
      <t xml:space="preserve">
</t>
    </r>
    <r>
      <rPr>
        <i/>
        <sz val="11"/>
        <color theme="1"/>
        <rFont val="Arial "/>
      </rPr>
      <t xml:space="preserve">"And I’ve got a lot more male friends than, than, I wouldn’t say more than female friends, but I have got a lot of male friends around me. Just because I think you can learn from, from, from men... I think that’s what I really really missed, that male role-model." </t>
    </r>
    <r>
      <rPr>
        <b/>
        <sz val="11"/>
        <color theme="1"/>
        <rFont val="Arial "/>
      </rPr>
      <t>Sheena</t>
    </r>
    <r>
      <rPr>
        <sz val="11"/>
        <color theme="1"/>
        <rFont val="Arial "/>
      </rPr>
      <t xml:space="preserve">
</t>
    </r>
    <r>
      <rPr>
        <i/>
        <sz val="11"/>
        <color theme="1"/>
        <rFont val="Arial "/>
      </rPr>
      <t>"While he was living at home it changed it because I didn't, I didn't have the guts tobring any girl back because I didn’t want them to see my dad because I thought it would put them off me because they’d think I had a normal, normal family and normal parents. Because yeah so it did, it did affect my relationships while he was at home"</t>
    </r>
    <r>
      <rPr>
        <sz val="11"/>
        <color theme="1"/>
        <rFont val="Arial "/>
      </rPr>
      <t xml:space="preserve"> </t>
    </r>
    <r>
      <rPr>
        <b/>
        <sz val="11"/>
        <color theme="1"/>
        <rFont val="Arial "/>
      </rPr>
      <t>Jonathan</t>
    </r>
    <r>
      <rPr>
        <sz val="11"/>
        <color theme="1"/>
        <rFont val="Arial "/>
      </rPr>
      <t xml:space="preserve">
</t>
    </r>
    <r>
      <rPr>
        <i/>
        <sz val="11"/>
        <color theme="1"/>
        <rFont val="Arial "/>
      </rPr>
      <t>“Yeah like it’s quite scary to think that I could get it and so like, oh, if I had a son I wouldn’t want him to go through all this. I’d feel like I’d ruined my son’s life if it happened to me, you know, what my dad got.</t>
    </r>
    <r>
      <rPr>
        <sz val="11"/>
        <color theme="1"/>
        <rFont val="Arial "/>
      </rPr>
      <t xml:space="preserve"> </t>
    </r>
    <r>
      <rPr>
        <b/>
        <sz val="11"/>
        <color theme="1"/>
        <rFont val="Arial "/>
      </rPr>
      <t>Nicholas</t>
    </r>
  </si>
  <si>
    <r>
      <t xml:space="preserve">Emotional impact: negative emotions like anger, fear, embarrasment, guilt, confusion, frustration
Caregiving
(1) physical support (feeding) and ancillary support (chores, communicating with healthcare professionals)
(2) challenges: balancing role of child and carer, concern for safety, emotional toll of caring (self-blame and guilt)
</t>
    </r>
    <r>
      <rPr>
        <i/>
        <sz val="11"/>
        <color theme="1"/>
        <rFont val="Arial "/>
      </rPr>
      <t>*positive outlook noted</t>
    </r>
    <r>
      <rPr>
        <sz val="11"/>
        <color theme="1"/>
        <rFont val="Arial "/>
      </rPr>
      <t xml:space="preserve">
Coping 
(1) reminiscing 
(2) providing support to other family members and health parent
(3) chanelling energy outside of the house through support, dance, choir and even volunteering
(4) ignoring others/peers who are judgemental, spread gossip and rumours
Negative impact of parent's personality changes, disrupted communication or meaningful interaction because of communication problems 
Relationships: (1) parent with YOD: detereoration in communication, "strange seeing transformation" , (2) well parent: more of a partnership because of shared roles, importance of making sure they kept parental role for normality and stability
Support from well parent, siblings, or friends. Desire for further emotional support, peer support groups (smaller groups for comfortability, in  person or online acceptable) </t>
    </r>
  </si>
  <si>
    <t>"...it feels really weird when like someone you know acts a certain way their whole life then all of a sudden they start changing and becoming a different person. It leaves a real lasting impression, and it does feel really weird…You try not to change your opinion of him, but since our family didn’t know what he had at first, our opinion started to change. And that was kind of lasting and other people before they knew what he was diagnosed with, their opinion started to change too, because he was acting a different way than what he used to. And that kind of left a lasting impression on the people who don’t talk to our family so much."
"I kind of get some support from my friends because they try to imagine what it’s like. I think it’s good to get support from your friends - just someone else. We get a lot of support from mom, but I think it’s good to get support from other people, because sometimes it’s just not a good time to talk to my mom about that stuff, or if it’s just been a bad day. And you don’t really want to ruin it for other people too, so you just have to talk to your friends."</t>
  </si>
  <si>
    <t>Experiencing parent as a different person, slow grieving process when compared to death
Lack of recognition, feeling like parent doesn't recognise them or worries that it will happen
Experiences of parental agression, not being nice, suspicious and guilt resulting from that 
Loss - ability to communicate and resolve conflict</t>
  </si>
  <si>
    <r>
      <rPr>
        <i/>
        <sz val="11"/>
        <color theme="1"/>
        <rFont val="Arial "/>
      </rPr>
      <t>She’s kind of almost it’s like there’s two Mums and in your head, you never quite let go of . . . but you’re constantly grieving for the old Mum because she’s sort of there but not . . . it sounds awful, but people who have a parent who dies when they are in their teens or twenties, it’s like quick, and it’s awful but then you’re allowed to grieve... whereas people don’t see that with this, they just think actually you should be grateful that your Mum is still here and she’s not dead and it’s like well, it’s really not that simple but I think admitting that to anyone is really hard because people don’t expect you to think that, I don’t think</t>
    </r>
    <r>
      <rPr>
        <sz val="11"/>
        <color theme="1"/>
        <rFont val="Arial "/>
      </rPr>
      <t>.</t>
    </r>
    <r>
      <rPr>
        <b/>
        <sz val="11"/>
        <color theme="1"/>
        <rFont val="Arial "/>
      </rPr>
      <t xml:space="preserve"> (Elizabeth, 28)</t>
    </r>
    <r>
      <rPr>
        <sz val="11"/>
        <color theme="1"/>
        <rFont val="Arial "/>
      </rPr>
      <t xml:space="preserve">
</t>
    </r>
    <r>
      <rPr>
        <i/>
        <sz val="11"/>
        <color theme="1"/>
        <rFont val="Arial "/>
      </rPr>
      <t xml:space="preserve">
I came out to my parents as gay, in 2010, but my Mum has now started forgetting which is difficult and she keeps asking me if I’m going to get a girlfriend and when I’m gonna marry, things like that. So then I remind her and she says things like, ‘oh yes, I remember now’. But she’s become much less, she used to be really accepting of it but now she’s become quite narrow minded. It’s no longer in her world, she can’t fathom it anymore. She says ’don’t you want a family?’ Things like that. Where as previously she would have understood that it doesn’t mean the end of that idea</t>
    </r>
    <r>
      <rPr>
        <sz val="11"/>
        <color theme="1"/>
        <rFont val="Arial "/>
      </rPr>
      <t xml:space="preserve">. </t>
    </r>
    <r>
      <rPr>
        <b/>
        <sz val="11"/>
        <color theme="1"/>
        <rFont val="Arial "/>
      </rPr>
      <t xml:space="preserve">(Colin, 21)
</t>
    </r>
    <r>
      <rPr>
        <sz val="11"/>
        <color theme="1"/>
        <rFont val="Arial "/>
      </rPr>
      <t xml:space="preserve">
</t>
    </r>
    <r>
      <rPr>
        <i/>
        <sz val="11"/>
        <color theme="1"/>
        <rFont val="Arial "/>
      </rPr>
      <t>I don’t like Mum at all. I said to my friends, a while ago, my Mum, by all social concepts, my Mum is an utter bitch. If she was a normal person and you met her, by any normal human standards, she is a total, selfish, it’s not her fault, but yeah, my Mum is a bitch, she doesn’t know my name 99% of the time, she doesn’t remember what I do, she’s rude, always talking about herself, really negative bringing the conversation down, talks over, over and over, talks over you and doesn’t let you talk to anyone else - how is that a nice person?</t>
    </r>
    <r>
      <rPr>
        <b/>
        <sz val="11"/>
        <color theme="1"/>
        <rFont val="Arial "/>
      </rPr>
      <t xml:space="preserve"> (Elizabeth,28)</t>
    </r>
  </si>
  <si>
    <t>Loss of meaningful relationship with parent; knowing them but not knowing them 
More aware of communication style when speaking with parent with YOD
Concern for well-parent, felt powerless when wanting to support but acted as someone they could talk to and assumed role of confidante to help other family members to cope</t>
  </si>
  <si>
    <r>
      <rPr>
        <i/>
        <sz val="11"/>
        <color theme="1"/>
        <rFont val="Arial "/>
      </rPr>
      <t>So you look at someone and you know who they are but... you’re not quite sure... [. . .] but the way they’re talking is like... completely different to how they would be’</t>
    </r>
    <r>
      <rPr>
        <sz val="11"/>
        <color theme="1"/>
        <rFont val="Arial "/>
      </rPr>
      <t>. Matthew
‘</t>
    </r>
    <r>
      <rPr>
        <i/>
        <sz val="11"/>
        <color theme="1"/>
        <rFont val="Arial "/>
      </rPr>
      <t xml:space="preserve">You are sort of treading on eggshells, you’re just... things you say and that, you don’t know if they know the.... quite get it’.
</t>
    </r>
    <r>
      <rPr>
        <sz val="11"/>
        <color theme="1"/>
        <rFont val="Arial "/>
      </rPr>
      <t xml:space="preserve">
</t>
    </r>
    <r>
      <rPr>
        <i/>
        <sz val="11"/>
        <color theme="1"/>
        <rFont val="Arial "/>
      </rPr>
      <t>I see her upset and it’s like... wishing you... you wish you could do something, like if it was an organ and you can give it to someone, just so... even if it just stopped the progression you’d.... you’d do that, I’ feel like I’d want to do that straightaway, but... I can’t, got nothing to do about it is there?
I think I feel stronger because I know how bad everyone else is going to be, so I know... I think to myself ‘I have to be stronger for them’, for when they need the help or whatever.</t>
    </r>
  </si>
  <si>
    <r>
      <t xml:space="preserve">S1: 
</t>
    </r>
    <r>
      <rPr>
        <sz val="11"/>
        <color theme="1"/>
        <rFont val="Arial"/>
        <family val="2"/>
      </rPr>
      <t>Are there clear research questions?</t>
    </r>
  </si>
  <si>
    <r>
      <t xml:space="preserve">S2: 
</t>
    </r>
    <r>
      <rPr>
        <sz val="11"/>
        <color theme="1"/>
        <rFont val="Arial"/>
        <family val="2"/>
      </rPr>
      <t>Do the collected data allow to address the research questions?</t>
    </r>
  </si>
  <si>
    <r>
      <t>category of study design:</t>
    </r>
    <r>
      <rPr>
        <i/>
        <sz val="11"/>
        <color theme="1"/>
        <rFont val="Arial"/>
        <family val="2"/>
      </rPr>
      <t xml:space="preserve"> combined qualitative and quantitative without the authors claiming it is mixed methods, should not be judged as such</t>
    </r>
  </si>
  <si>
    <t>methodology quality criteria</t>
  </si>
  <si>
    <t>responses</t>
  </si>
  <si>
    <t xml:space="preserve">Qualitative </t>
  </si>
  <si>
    <t>1.1. Is the qualitative approach appropriate to answer the research question?</t>
  </si>
  <si>
    <t>1.2. Are the qualitative data collection methods adequate to address the research question?</t>
  </si>
  <si>
    <t xml:space="preserve">1.3. Are the findings adequately derived from the data? </t>
  </si>
  <si>
    <t xml:space="preserve">1.4. Is the interpretation of results sufficiently substantiated by data? </t>
  </si>
  <si>
    <t>1.5. Is there coherence between qualitative data sources, collection, analysis and interpretation?</t>
  </si>
  <si>
    <t>Quantitative randomized controlled trials</t>
  </si>
  <si>
    <t xml:space="preserve">2.1. Is randomization appropriately performed? </t>
  </si>
  <si>
    <t>2.2. Are the groups comparable at baseline?</t>
  </si>
  <si>
    <t>2.3. Are there complete outcome data?</t>
  </si>
  <si>
    <t>2.4. Are outcome assessors blinded to the intervention provided?</t>
  </si>
  <si>
    <t xml:space="preserve">2.5 Did the participants adhere to the assigned intervention? </t>
  </si>
  <si>
    <t xml:space="preserve">Quantitative non-randomized </t>
  </si>
  <si>
    <t xml:space="preserve">3.1. Are the participants representative of the target population? </t>
  </si>
  <si>
    <t xml:space="preserve">3.2. Are measurements appropriate regarding both the outcome and intervention (or exposure)? </t>
  </si>
  <si>
    <t xml:space="preserve">3.3. Are there complete outcome data? </t>
  </si>
  <si>
    <t xml:space="preserve">3.4. Are the confounders accounted for in the design and analysis? </t>
  </si>
  <si>
    <t>3.5. During the study period, is the intervention administered (or exposure occurred) as intended?</t>
  </si>
  <si>
    <t xml:space="preserve">Quantitative descriptive </t>
  </si>
  <si>
    <t xml:space="preserve">4.1. Is the sampling strategy relevant to address the research question? </t>
  </si>
  <si>
    <t xml:space="preserve">4.2. Is the sample representative of the target population? </t>
  </si>
  <si>
    <t xml:space="preserve">4.3. Are the measurements appropriate? </t>
  </si>
  <si>
    <t xml:space="preserve">4.4. Is the risk of nonresponse bias low? </t>
  </si>
  <si>
    <t>4.5. Is the statistical analysis appropriate to answer the research question?</t>
  </si>
  <si>
    <t>Mixed methods</t>
  </si>
  <si>
    <t xml:space="preserve">5.1. Is there an adequate rationale for using a mixed methods design to address the research question? </t>
  </si>
  <si>
    <t>5.2. Are the different components of the study effectively integrated to answer the research question?</t>
  </si>
  <si>
    <t xml:space="preserve">5.3. Are the outputs of the integration of qualitative and quantitative components adequately interpreted? </t>
  </si>
  <si>
    <t xml:space="preserve">5.4. Are divergences and inconsistencies between quantitative and qualitative results adequately addressed? </t>
  </si>
  <si>
    <t>5.5. Do the different components of the study adhere to the quality criteria of each tradition of the methods involved?</t>
  </si>
  <si>
    <t>Yes</t>
  </si>
  <si>
    <t>1. Qualitative</t>
  </si>
  <si>
    <t>Can't tell</t>
  </si>
  <si>
    <t>3. Quantitative non-randomized</t>
  </si>
  <si>
    <t>No</t>
  </si>
  <si>
    <r>
      <rPr>
        <i/>
        <sz val="11"/>
        <rFont val="Arial "/>
      </rPr>
      <t>“I want to be there for him, but it is not easy. He never wants to do any of the things I suggest, like going for a walk. I just find it really hard to know exactly how I am supposed to be there for him"</t>
    </r>
    <r>
      <rPr>
        <sz val="11"/>
        <rFont val="Arial "/>
      </rPr>
      <t xml:space="preserve"> </t>
    </r>
    <r>
      <rPr>
        <b/>
        <sz val="11"/>
        <rFont val="Arial "/>
      </rPr>
      <t xml:space="preserve">(P6)
</t>
    </r>
    <r>
      <rPr>
        <i/>
        <sz val="11"/>
        <rFont val="Arial "/>
      </rPr>
      <t>"Everything has changed, she is not my mother anymore; it is an awful thing to say, but I cannot talk to her in the same way I used to"</t>
    </r>
    <r>
      <rPr>
        <b/>
        <sz val="11"/>
        <rFont val="Arial "/>
      </rPr>
      <t xml:space="preserve"> (P8)</t>
    </r>
    <r>
      <rPr>
        <sz val="11"/>
        <rFont val="Arial "/>
      </rPr>
      <t xml:space="preserve">
</t>
    </r>
    <r>
      <rPr>
        <i/>
        <sz val="11"/>
        <rFont val="Arial "/>
      </rPr>
      <t>“It is very tiring because you have a constant bad conscience whenever you do something else. I have in some sense gotten used to it by now, but you do have a bad conscience all the time for not doing enough"</t>
    </r>
    <r>
      <rPr>
        <sz val="11"/>
        <rFont val="Arial "/>
      </rPr>
      <t xml:space="preserve"> </t>
    </r>
    <r>
      <rPr>
        <b/>
        <sz val="11"/>
        <rFont val="Arial "/>
      </rPr>
      <t>(P6).</t>
    </r>
    <r>
      <rPr>
        <sz val="11"/>
        <rFont val="Arial "/>
      </rPr>
      <t xml:space="preserve">
</t>
    </r>
    <r>
      <rPr>
        <i/>
        <sz val="11"/>
        <rFont val="Arial "/>
      </rPr>
      <t>“Others do not understand how it feels to be a child and see your parent have these episodes of total confusion, or how he can get very angry, childish, and show little sympathy; they do not know that this is happening, they only think you become a bit forgetful"</t>
    </r>
    <r>
      <rPr>
        <sz val="11"/>
        <rFont val="Arial "/>
      </rPr>
      <t xml:space="preserve"> </t>
    </r>
    <r>
      <rPr>
        <b/>
        <sz val="11"/>
        <rFont val="Arial "/>
      </rPr>
      <t>(P4)</t>
    </r>
    <r>
      <rPr>
        <sz val="11"/>
        <rFont val="Arial "/>
      </rPr>
      <t xml:space="preserve">
</t>
    </r>
    <r>
      <rPr>
        <i/>
        <sz val="11"/>
        <rFont val="Arial "/>
      </rPr>
      <t>"Since we (mother and participant) agreed that I could tell others about the diagnosis, it has become much easier. If you are having a bad day at work, they will know why; you do not have to explain anything even if you come to work looking like a zombie"</t>
    </r>
    <r>
      <rPr>
        <b/>
        <sz val="11"/>
        <rFont val="Arial "/>
      </rPr>
      <t xml:space="preserve"> (P9)
</t>
    </r>
    <r>
      <rPr>
        <i/>
        <sz val="11"/>
        <rFont val="Arial "/>
      </rPr>
      <t>“I think in general that it has been easier for me when I do not live at home. I feel that I have more energy now because I am not in it every day in a sense. When I do come home, I feel less irritated by him"</t>
    </r>
    <r>
      <rPr>
        <b/>
        <sz val="11"/>
        <rFont val="Arial "/>
      </rPr>
      <t xml:space="preserve"> (P6).</t>
    </r>
    <r>
      <rPr>
        <sz val="11"/>
        <rFont val="Arial "/>
      </rPr>
      <t xml:space="preserve">
</t>
    </r>
    <r>
      <rPr>
        <i/>
        <sz val="11"/>
        <rFont val="Arial "/>
      </rPr>
      <t>“I had to look up things on my own; my father has not been great at asking questions andgetting information about what we need to do"</t>
    </r>
    <r>
      <rPr>
        <b/>
        <sz val="11"/>
        <rFont val="Arial "/>
      </rPr>
      <t xml:space="preserve"> (P1)</t>
    </r>
    <r>
      <rPr>
        <sz val="11"/>
        <rFont val="Arial "/>
      </rPr>
      <t xml:space="preserve">
</t>
    </r>
    <r>
      <rPr>
        <i/>
        <sz val="11"/>
        <rFont val="Arial "/>
      </rPr>
      <t xml:space="preserve">"To have someone my own age to talk to and learn that their experiences are similar to mine would have been nice, because I have always felt that I am the only one who experience this" </t>
    </r>
    <r>
      <rPr>
        <b/>
        <sz val="11"/>
        <rFont val="Arial "/>
      </rPr>
      <t>(P2)</t>
    </r>
    <r>
      <rPr>
        <sz val="11"/>
        <rFont val="Arial "/>
      </rPr>
      <t xml:space="preserve">
</t>
    </r>
    <r>
      <rPr>
        <i/>
        <sz val="11"/>
        <rFont val="Arial "/>
      </rPr>
      <t>“I wish to have someone who will follow up on you, because you are in a very vulnerable situation when you have a sick parent. I know that my father has Alzheimer’s disease and will not be here in the future, but this is a process that takes many years"</t>
    </r>
    <r>
      <rPr>
        <sz val="11"/>
        <rFont val="Arial "/>
      </rPr>
      <t xml:space="preserve"> (P10).
</t>
    </r>
    <r>
      <rPr>
        <i/>
        <sz val="11"/>
        <rFont val="Arial "/>
      </rPr>
      <t>“You know how to get a psychologist, but it is a hassle to pick up the phone and do it yourself; if you get this “look here is your appointment, all you need is to meet up,” it is so much easier</t>
    </r>
    <r>
      <rPr>
        <sz val="11"/>
        <rFont val="Arial "/>
      </rPr>
      <t xml:space="preserve"> </t>
    </r>
    <r>
      <rPr>
        <b/>
        <sz val="11"/>
        <rFont val="Arial "/>
      </rPr>
      <t>(P7).</t>
    </r>
    <r>
      <rPr>
        <sz val="11"/>
        <rFont val="Arial "/>
      </rPr>
      <t xml:space="preserve">
</t>
    </r>
    <r>
      <rPr>
        <i/>
        <sz val="11"/>
        <rFont val="Arial "/>
      </rPr>
      <t>“I’ve been worried about not spending last Christmas with my father. At the same time, I do not want to worry whether I should spend Christmas with him every year for the rest of his life. That is how you would think about your 93-year-old grandma; we celebrate this Christmas with her because it might be the last</t>
    </r>
    <r>
      <rPr>
        <sz val="11"/>
        <rFont val="Arial "/>
      </rPr>
      <t xml:space="preserve"> </t>
    </r>
    <r>
      <rPr>
        <b/>
        <sz val="11"/>
        <rFont val="Arial "/>
      </rPr>
      <t>(P2).”</t>
    </r>
    <r>
      <rPr>
        <sz val="11"/>
        <rFont val="Arial "/>
      </rPr>
      <t xml:space="preserve">
</t>
    </r>
    <r>
      <rPr>
        <i/>
        <sz val="11"/>
        <rFont val="Arial "/>
      </rPr>
      <t>“No one ever told me that he could behave like that (aggressively); I get that, but there is no plan, no “first comes this stage and then the next stage.” I really do not want to think about the future; it just seems like no one can tell me how things will turn ou</t>
    </r>
    <r>
      <rPr>
        <sz val="11"/>
        <rFont val="Arial "/>
      </rPr>
      <t xml:space="preserve">t </t>
    </r>
    <r>
      <rPr>
        <b/>
        <sz val="11"/>
        <rFont val="Arial "/>
      </rPr>
      <t>(P4)</t>
    </r>
    <r>
      <rPr>
        <sz val="11"/>
        <rFont val="Arial "/>
      </rPr>
      <t xml:space="preserve">
</t>
    </r>
    <r>
      <rPr>
        <i/>
        <sz val="11"/>
        <rFont val="Arial "/>
      </rPr>
      <t xml:space="preserve">“I am really worried about the future. I fear that she will not cope, which means that I have to find a balance of living my own life and being there for her; I cannot take mum with me everywhere though-I am supposed to have a life with my boyfriend too" </t>
    </r>
    <r>
      <rPr>
        <b/>
        <sz val="11"/>
        <rFont val="Arial "/>
      </rPr>
      <t>(P10).</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3">
    <font>
      <sz val="11"/>
      <color theme="1"/>
      <name val="Aptos Narrow"/>
      <family val="2"/>
      <scheme val="minor"/>
    </font>
    <font>
      <b/>
      <sz val="11"/>
      <color theme="1"/>
      <name val="Arial"/>
      <family val="2"/>
    </font>
    <font>
      <i/>
      <sz val="11"/>
      <color theme="1"/>
      <name val="Arial"/>
      <family val="2"/>
    </font>
    <font>
      <sz val="11"/>
      <color theme="1"/>
      <name val="Arial"/>
      <family val="2"/>
    </font>
    <font>
      <b/>
      <sz val="11"/>
      <color theme="1"/>
      <name val="Arial "/>
    </font>
    <font>
      <sz val="11"/>
      <color theme="1"/>
      <name val="Arial "/>
    </font>
    <font>
      <b/>
      <i/>
      <sz val="11"/>
      <color theme="1"/>
      <name val="Arial"/>
      <family val="2"/>
    </font>
    <font>
      <i/>
      <sz val="11"/>
      <color theme="1"/>
      <name val="Arial "/>
    </font>
    <font>
      <b/>
      <i/>
      <sz val="11"/>
      <color theme="1"/>
      <name val="Arial "/>
    </font>
    <font>
      <b/>
      <sz val="11"/>
      <name val="Arial "/>
    </font>
    <font>
      <sz val="11"/>
      <name val="Arial "/>
    </font>
    <font>
      <sz val="11"/>
      <name val="Arial"/>
      <family val="2"/>
    </font>
    <font>
      <i/>
      <sz val="11"/>
      <name val="Arial "/>
    </font>
  </fonts>
  <fills count="4">
    <fill>
      <patternFill patternType="none"/>
    </fill>
    <fill>
      <patternFill patternType="gray125"/>
    </fill>
    <fill>
      <patternFill patternType="solid">
        <fgColor rgb="FFFFC000"/>
        <bgColor indexed="64"/>
      </patternFill>
    </fill>
    <fill>
      <patternFill patternType="solid">
        <fgColor rgb="FFFFFF00"/>
        <bgColor indexed="64"/>
      </patternFill>
    </fill>
  </fills>
  <borders count="2">
    <border>
      <left/>
      <right/>
      <top/>
      <bottom/>
      <diagonal/>
    </border>
    <border>
      <left/>
      <right style="thin">
        <color indexed="64"/>
      </right>
      <top/>
      <bottom/>
      <diagonal/>
    </border>
  </borders>
  <cellStyleXfs count="1">
    <xf numFmtId="0" fontId="0" fillId="0" borderId="0"/>
  </cellStyleXfs>
  <cellXfs count="31">
    <xf numFmtId="0" fontId="0" fillId="0" borderId="0" xfId="0"/>
    <xf numFmtId="0" fontId="1" fillId="2" borderId="0" xfId="0" applyFont="1" applyFill="1"/>
    <xf numFmtId="0" fontId="1" fillId="2" borderId="0" xfId="0" applyFont="1" applyFill="1" applyAlignment="1">
      <alignment wrapText="1"/>
    </xf>
    <xf numFmtId="0" fontId="2" fillId="0" borderId="0" xfId="0" applyFont="1"/>
    <xf numFmtId="0" fontId="3" fillId="0" borderId="0" xfId="0" applyFont="1"/>
    <xf numFmtId="0" fontId="3" fillId="0" borderId="0" xfId="0" applyFont="1" applyAlignment="1">
      <alignment wrapText="1"/>
    </xf>
    <xf numFmtId="0" fontId="5" fillId="0" borderId="0" xfId="0" applyFont="1"/>
    <xf numFmtId="0" fontId="1" fillId="0" borderId="0" xfId="0" applyFont="1"/>
    <xf numFmtId="0" fontId="3" fillId="0" borderId="0" xfId="0" applyFont="1" applyAlignment="1">
      <alignment vertical="top"/>
    </xf>
    <xf numFmtId="0" fontId="3" fillId="0" borderId="0" xfId="0" applyFont="1" applyAlignment="1">
      <alignment vertical="top" wrapText="1"/>
    </xf>
    <xf numFmtId="0" fontId="1" fillId="2" borderId="0" xfId="0" applyFont="1" applyFill="1" applyAlignment="1">
      <alignment horizontal="center" vertical="center"/>
    </xf>
    <xf numFmtId="0" fontId="1" fillId="2" borderId="0" xfId="0" applyFont="1" applyFill="1" applyAlignment="1">
      <alignment horizontal="center" vertical="center" wrapText="1"/>
    </xf>
    <xf numFmtId="0" fontId="1" fillId="2" borderId="1" xfId="0" applyFont="1" applyFill="1" applyBorder="1" applyAlignment="1">
      <alignment horizontal="center" vertical="center"/>
    </xf>
    <xf numFmtId="0" fontId="4" fillId="2" borderId="0" xfId="0" applyFont="1" applyFill="1" applyAlignment="1">
      <alignment horizontal="center" vertical="center"/>
    </xf>
    <xf numFmtId="0" fontId="4" fillId="2" borderId="0" xfId="0" applyFont="1" applyFill="1" applyAlignment="1">
      <alignment horizontal="center" vertical="center" wrapText="1"/>
    </xf>
    <xf numFmtId="0" fontId="6" fillId="2" borderId="0" xfId="0" applyFont="1" applyFill="1" applyAlignment="1">
      <alignment horizontal="center" vertical="center" wrapText="1"/>
    </xf>
    <xf numFmtId="0" fontId="3" fillId="0" borderId="0" xfId="0" applyFont="1" applyAlignment="1">
      <alignment horizontal="left" wrapText="1"/>
    </xf>
    <xf numFmtId="0" fontId="3" fillId="0" borderId="0" xfId="0" applyFont="1" applyAlignment="1">
      <alignment horizontal="left"/>
    </xf>
    <xf numFmtId="17" fontId="3" fillId="0" borderId="0" xfId="0" applyNumberFormat="1" applyFont="1"/>
    <xf numFmtId="0" fontId="3" fillId="3" borderId="0" xfId="0" applyFont="1" applyFill="1"/>
    <xf numFmtId="0" fontId="5" fillId="0" borderId="0" xfId="0" applyFont="1" applyAlignment="1">
      <alignment vertical="top" wrapText="1"/>
    </xf>
    <xf numFmtId="0" fontId="5" fillId="0" borderId="0" xfId="0" quotePrefix="1" applyFont="1" applyAlignment="1">
      <alignment vertical="top" wrapText="1"/>
    </xf>
    <xf numFmtId="0" fontId="7" fillId="0" borderId="0" xfId="0" applyFont="1" applyAlignment="1">
      <alignment vertical="top" wrapText="1"/>
    </xf>
    <xf numFmtId="0" fontId="1" fillId="0" borderId="0" xfId="0" applyFont="1" applyAlignment="1">
      <alignment vertical="top" wrapText="1"/>
    </xf>
    <xf numFmtId="0" fontId="1" fillId="0" borderId="0" xfId="0" applyFont="1" applyAlignment="1">
      <alignment horizontal="left" vertical="top" wrapText="1"/>
    </xf>
    <xf numFmtId="0" fontId="4" fillId="0" borderId="0" xfId="0" applyFont="1" applyAlignment="1">
      <alignment vertical="top" wrapText="1"/>
    </xf>
    <xf numFmtId="0" fontId="1" fillId="0" borderId="0" xfId="0" applyFont="1" applyAlignment="1">
      <alignment wrapText="1"/>
    </xf>
    <xf numFmtId="0" fontId="4" fillId="0" borderId="0" xfId="0" applyFont="1" applyAlignment="1">
      <alignment wrapText="1"/>
    </xf>
    <xf numFmtId="0" fontId="11" fillId="0" borderId="0" xfId="0" applyFont="1" applyAlignment="1">
      <alignment vertical="top"/>
    </xf>
    <xf numFmtId="0" fontId="11" fillId="0" borderId="0" xfId="0" applyFont="1"/>
    <xf numFmtId="0" fontId="10" fillId="0" borderId="0" xfId="0" applyFont="1" applyAlignment="1">
      <alignment vertical="top" wrapText="1"/>
    </xf>
  </cellXfs>
  <cellStyles count="1">
    <cellStyle name="Normal" xfId="0" builtinId="0"/>
  </cellStyles>
  <dxfs count="3">
    <dxf>
      <font>
        <strike val="0"/>
        <outline val="0"/>
        <shadow val="0"/>
        <u val="none"/>
        <vertAlign val="baseline"/>
        <sz val="11"/>
        <color theme="1"/>
        <name val="Arial"/>
        <family val="2"/>
        <scheme val="none"/>
      </font>
      <alignment horizontal="general" vertical="top" textRotation="0" wrapText="0" indent="0" justifyLastLine="0" shrinkToFit="0" readingOrder="0"/>
    </dxf>
    <dxf>
      <font>
        <strike val="0"/>
        <outline val="0"/>
        <shadow val="0"/>
        <u val="none"/>
        <vertAlign val="baseline"/>
        <sz val="11"/>
        <color theme="1"/>
        <name val="Arial"/>
        <family val="2"/>
        <scheme val="none"/>
      </font>
      <alignment horizontal="general" vertical="top" textRotation="0" wrapText="0" indent="0" justifyLastLine="0" shrinkToFit="0" readingOrder="0"/>
    </dxf>
    <dxf>
      <font>
        <b/>
        <i val="0"/>
        <strike val="0"/>
        <condense val="0"/>
        <extend val="0"/>
        <outline val="0"/>
        <shadow val="0"/>
        <u val="none"/>
        <vertAlign val="baseline"/>
        <sz val="11"/>
        <color theme="1"/>
        <name val="Arial"/>
        <family val="2"/>
        <scheme val="none"/>
      </font>
      <fill>
        <patternFill patternType="solid">
          <fgColor indexed="64"/>
          <bgColor rgb="FFFFC000"/>
        </patternFill>
      </fill>
    </dxf>
  </dxfs>
  <tableStyles count="0" defaultTableStyle="TableStyleMedium2" defaultPivotStyle="PivotStyleMedium9"/>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2.xml"/><Relationship Id="rId3" Type="http://schemas.openxmlformats.org/officeDocument/2006/relationships/worksheet" Target="worksheets/sheet3.xml"/><Relationship Id="rId7" Type="http://schemas.openxmlformats.org/officeDocument/2006/relationships/customXml" Target="../customXml/item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 Id="rId9" Type="http://schemas.openxmlformats.org/officeDocument/2006/relationships/customXml" Target="../customXml/item3.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5" xr:uid="{7C7219A5-B051-4853-9B2E-5F7662355C63}" name="Table5" displayName="Table5" ref="E1:E96" totalsRowShown="0" headerRowDxfId="2" dataDxfId="1">
  <autoFilter ref="E1:E96" xr:uid="{7C7219A5-B051-4853-9B2E-5F7662355C63}">
    <filterColumn colId="0">
      <filters blank="1"/>
    </filterColumn>
  </autoFilter>
  <tableColumns count="1">
    <tableColumn id="1" xr3:uid="{0FEA8D9D-D2B3-4A75-B9FC-EBBCC2147810}" name="methodology quality criteria" dataDxfId="0"/>
  </tableColumns>
  <tableStyleInfo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45F82"/>
      </a:accent1>
      <a:accent2>
        <a:srgbClr val="E87331"/>
      </a:accent2>
      <a:accent3>
        <a:srgbClr val="186C24"/>
      </a:accent3>
      <a:accent4>
        <a:srgbClr val="0F9ED5"/>
      </a:accent4>
      <a:accent5>
        <a:srgbClr val="A02B93"/>
      </a:accent5>
      <a:accent6>
        <a:srgbClr val="4EA72E"/>
      </a:accent6>
      <a:hlink>
        <a:srgbClr val="467886"/>
      </a:hlink>
      <a:folHlink>
        <a:srgbClr val="96607D"/>
      </a:folHlink>
    </a:clrScheme>
    <a:fontScheme name="Office">
      <a:majorFont>
        <a:latin typeface="Aptos Display"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3.xml.rels><?xml version="1.0" encoding="UTF-8" standalone="yes"?>
<Relationships xmlns="http://schemas.openxmlformats.org/package/2006/relationships"><Relationship Id="rId1" Type="http://schemas.openxmlformats.org/officeDocument/2006/relationships/table" Target="../tables/table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K18"/>
  <sheetViews>
    <sheetView zoomScale="80" zoomScaleNormal="80" workbookViewId="0">
      <pane ySplit="1" topLeftCell="A6" activePane="bottomLeft" state="frozen"/>
      <selection pane="bottomLeft" activeCell="H16" sqref="H16"/>
    </sheetView>
  </sheetViews>
  <sheetFormatPr defaultColWidth="9.1796875" defaultRowHeight="14"/>
  <cols>
    <col min="1" max="1" width="26" style="26" customWidth="1"/>
    <col min="2" max="2" width="53.81640625" style="5" customWidth="1"/>
    <col min="3" max="3" width="14.54296875" style="4" customWidth="1"/>
    <col min="4" max="4" width="29.54296875" style="4" customWidth="1"/>
    <col min="5" max="5" width="31" style="4" customWidth="1"/>
    <col min="6" max="6" width="25.26953125" style="4" customWidth="1"/>
    <col min="7" max="7" width="51.7265625" style="4" customWidth="1"/>
    <col min="8" max="8" width="21.26953125" style="4" customWidth="1"/>
    <col min="9" max="9" width="37.26953125" style="4" customWidth="1"/>
    <col min="10" max="10" width="29.7265625" style="4" customWidth="1"/>
    <col min="11" max="16384" width="9.1796875" style="4"/>
  </cols>
  <sheetData>
    <row r="1" spans="1:11" ht="33.75" customHeight="1">
      <c r="A1" s="11" t="s">
        <v>0</v>
      </c>
      <c r="B1" s="11" t="s">
        <v>1</v>
      </c>
      <c r="C1" s="10" t="s">
        <v>2</v>
      </c>
      <c r="D1" s="15" t="s">
        <v>3</v>
      </c>
      <c r="E1" s="11" t="s">
        <v>4</v>
      </c>
      <c r="F1" s="11" t="s">
        <v>5</v>
      </c>
      <c r="G1" s="11" t="s">
        <v>6</v>
      </c>
      <c r="H1" s="11" t="s">
        <v>7</v>
      </c>
      <c r="I1" s="10" t="s">
        <v>8</v>
      </c>
      <c r="J1" s="12" t="s">
        <v>9</v>
      </c>
      <c r="K1" s="3"/>
    </row>
    <row r="2" spans="1:11" ht="34.5" customHeight="1">
      <c r="A2" s="26" t="s">
        <v>10</v>
      </c>
      <c r="B2" s="5" t="s">
        <v>11</v>
      </c>
      <c r="C2" s="4" t="s">
        <v>12</v>
      </c>
      <c r="D2" s="16" t="s">
        <v>13</v>
      </c>
      <c r="E2" s="5" t="s">
        <v>14</v>
      </c>
      <c r="F2" s="5" t="s">
        <v>15</v>
      </c>
      <c r="G2" s="5" t="s">
        <v>16</v>
      </c>
      <c r="H2" s="4" t="s">
        <v>17</v>
      </c>
      <c r="I2" s="4" t="s">
        <v>18</v>
      </c>
      <c r="J2" s="4" t="s">
        <v>19</v>
      </c>
    </row>
    <row r="3" spans="1:11" ht="28.5">
      <c r="A3" s="27" t="s">
        <v>20</v>
      </c>
      <c r="B3" s="5" t="s">
        <v>21</v>
      </c>
      <c r="C3" s="4" t="s">
        <v>22</v>
      </c>
      <c r="D3" s="17">
        <v>24</v>
      </c>
      <c r="F3" s="5" t="s">
        <v>23</v>
      </c>
      <c r="G3" s="5" t="s">
        <v>24</v>
      </c>
      <c r="H3" s="4" t="s">
        <v>17</v>
      </c>
      <c r="I3" s="5" t="s">
        <v>25</v>
      </c>
      <c r="J3" s="4" t="s">
        <v>26</v>
      </c>
    </row>
    <row r="4" spans="1:11" ht="42.5">
      <c r="A4" s="26" t="s">
        <v>27</v>
      </c>
      <c r="B4" s="5" t="s">
        <v>28</v>
      </c>
      <c r="C4" s="4" t="s">
        <v>12</v>
      </c>
      <c r="D4" s="16" t="s">
        <v>13</v>
      </c>
      <c r="E4" s="5" t="s">
        <v>14</v>
      </c>
      <c r="F4" s="5" t="s">
        <v>29</v>
      </c>
      <c r="G4" s="5" t="s">
        <v>16</v>
      </c>
      <c r="H4" s="4" t="s">
        <v>17</v>
      </c>
      <c r="I4" s="4" t="s">
        <v>18</v>
      </c>
      <c r="J4" s="4" t="s">
        <v>19</v>
      </c>
    </row>
    <row r="5" spans="1:11" ht="42">
      <c r="A5" s="26" t="s">
        <v>30</v>
      </c>
      <c r="B5" s="5" t="s">
        <v>31</v>
      </c>
      <c r="C5" s="4" t="s">
        <v>32</v>
      </c>
      <c r="D5" s="17">
        <v>14</v>
      </c>
      <c r="E5" s="4" t="s">
        <v>33</v>
      </c>
      <c r="F5" s="4" t="s">
        <v>34</v>
      </c>
      <c r="G5" s="4" t="s">
        <v>35</v>
      </c>
      <c r="H5" s="4" t="s">
        <v>17</v>
      </c>
      <c r="I5" s="5" t="s">
        <v>36</v>
      </c>
      <c r="J5" s="4" t="s">
        <v>26</v>
      </c>
    </row>
    <row r="6" spans="1:11" ht="42">
      <c r="A6" s="26" t="s">
        <v>37</v>
      </c>
      <c r="B6" s="5" t="s">
        <v>38</v>
      </c>
      <c r="C6" s="4" t="s">
        <v>39</v>
      </c>
      <c r="D6" s="17">
        <v>12</v>
      </c>
      <c r="E6" s="4" t="s">
        <v>40</v>
      </c>
      <c r="F6" s="4" t="s">
        <v>41</v>
      </c>
      <c r="G6" s="4" t="s">
        <v>42</v>
      </c>
      <c r="H6" s="4" t="s">
        <v>17</v>
      </c>
      <c r="I6" s="4" t="s">
        <v>18</v>
      </c>
      <c r="J6" s="4" t="s">
        <v>19</v>
      </c>
    </row>
    <row r="7" spans="1:11" ht="56">
      <c r="A7" s="26" t="s">
        <v>43</v>
      </c>
      <c r="B7" s="5" t="s">
        <v>44</v>
      </c>
      <c r="C7" s="4" t="s">
        <v>39</v>
      </c>
      <c r="D7" s="17">
        <v>12</v>
      </c>
      <c r="E7" s="4" t="s">
        <v>40</v>
      </c>
      <c r="F7" s="4" t="s">
        <v>41</v>
      </c>
      <c r="G7" s="4" t="s">
        <v>42</v>
      </c>
      <c r="H7" s="4" t="s">
        <v>17</v>
      </c>
      <c r="I7" s="5" t="s">
        <v>45</v>
      </c>
      <c r="J7" s="4" t="s">
        <v>19</v>
      </c>
    </row>
    <row r="8" spans="1:11" ht="42">
      <c r="A8" s="26" t="s">
        <v>46</v>
      </c>
      <c r="B8" s="5" t="s">
        <v>47</v>
      </c>
      <c r="C8" s="4" t="s">
        <v>48</v>
      </c>
      <c r="D8" s="17">
        <v>14</v>
      </c>
      <c r="E8" s="4" t="s">
        <v>49</v>
      </c>
      <c r="F8" s="4" t="s">
        <v>50</v>
      </c>
      <c r="G8" s="4" t="s">
        <v>42</v>
      </c>
      <c r="H8" s="4" t="s">
        <v>17</v>
      </c>
      <c r="I8" s="4" t="s">
        <v>18</v>
      </c>
      <c r="J8" s="4" t="s">
        <v>51</v>
      </c>
    </row>
    <row r="9" spans="1:11" ht="98.5">
      <c r="A9" s="26" t="s">
        <v>52</v>
      </c>
      <c r="B9" s="5" t="s">
        <v>53</v>
      </c>
      <c r="C9" s="4" t="s">
        <v>12</v>
      </c>
      <c r="D9" s="16" t="s">
        <v>54</v>
      </c>
      <c r="E9" s="4" t="s">
        <v>55</v>
      </c>
      <c r="F9" s="18" t="s">
        <v>56</v>
      </c>
      <c r="G9" s="5" t="s">
        <v>57</v>
      </c>
      <c r="H9" s="4" t="s">
        <v>17</v>
      </c>
      <c r="I9" s="5" t="s">
        <v>58</v>
      </c>
      <c r="J9" s="19" t="s">
        <v>59</v>
      </c>
    </row>
    <row r="10" spans="1:11" ht="57.5">
      <c r="A10" s="26" t="s">
        <v>60</v>
      </c>
      <c r="B10" s="5" t="s">
        <v>61</v>
      </c>
      <c r="C10" s="5" t="s">
        <v>62</v>
      </c>
      <c r="D10" s="16" t="s">
        <v>63</v>
      </c>
      <c r="E10" s="4" t="s">
        <v>64</v>
      </c>
      <c r="F10" s="3" t="s">
        <v>65</v>
      </c>
      <c r="G10" s="5" t="s">
        <v>66</v>
      </c>
      <c r="H10" s="4" t="s">
        <v>17</v>
      </c>
      <c r="I10" s="5" t="s">
        <v>67</v>
      </c>
      <c r="J10" s="4" t="s">
        <v>19</v>
      </c>
    </row>
    <row r="11" spans="1:11" ht="42">
      <c r="A11" s="26" t="s">
        <v>68</v>
      </c>
      <c r="B11" s="5" t="s">
        <v>69</v>
      </c>
      <c r="C11" s="4" t="s">
        <v>32</v>
      </c>
      <c r="D11" s="17">
        <v>10</v>
      </c>
      <c r="E11" s="4" t="s">
        <v>70</v>
      </c>
      <c r="F11" s="4" t="s">
        <v>71</v>
      </c>
      <c r="G11" s="4" t="s">
        <v>72</v>
      </c>
      <c r="H11" s="4" t="s">
        <v>17</v>
      </c>
      <c r="I11" s="4" t="s">
        <v>18</v>
      </c>
      <c r="J11" s="4" t="s">
        <v>19</v>
      </c>
    </row>
    <row r="12" spans="1:11" ht="28">
      <c r="A12" s="26" t="s">
        <v>73</v>
      </c>
      <c r="B12" s="5" t="s">
        <v>74</v>
      </c>
      <c r="C12" s="4" t="s">
        <v>32</v>
      </c>
      <c r="D12" s="17">
        <v>14</v>
      </c>
      <c r="E12" s="4" t="s">
        <v>33</v>
      </c>
      <c r="F12" s="4" t="s">
        <v>34</v>
      </c>
      <c r="G12" s="4" t="s">
        <v>42</v>
      </c>
      <c r="H12" s="4" t="s">
        <v>17</v>
      </c>
      <c r="I12" s="4" t="s">
        <v>75</v>
      </c>
      <c r="J12" s="19" t="s">
        <v>76</v>
      </c>
    </row>
    <row r="13" spans="1:11" ht="70">
      <c r="A13" s="26" t="s">
        <v>77</v>
      </c>
      <c r="B13" s="5" t="s">
        <v>78</v>
      </c>
      <c r="C13" s="4" t="s">
        <v>22</v>
      </c>
      <c r="D13" s="17">
        <v>12</v>
      </c>
      <c r="E13" s="4" t="s">
        <v>79</v>
      </c>
      <c r="F13" s="4" t="s">
        <v>80</v>
      </c>
      <c r="G13" s="4" t="s">
        <v>42</v>
      </c>
      <c r="H13" s="5" t="s">
        <v>81</v>
      </c>
      <c r="I13" s="5" t="s">
        <v>82</v>
      </c>
      <c r="J13" s="4" t="s">
        <v>26</v>
      </c>
    </row>
    <row r="14" spans="1:11" ht="28">
      <c r="A14" s="26" t="s">
        <v>83</v>
      </c>
      <c r="B14" s="5" t="s">
        <v>84</v>
      </c>
      <c r="C14" s="4" t="s">
        <v>85</v>
      </c>
      <c r="D14" s="17">
        <v>12</v>
      </c>
      <c r="E14" s="4" t="s">
        <v>86</v>
      </c>
      <c r="F14" s="4" t="s">
        <v>87</v>
      </c>
      <c r="G14" s="4" t="s">
        <v>42</v>
      </c>
      <c r="H14" s="4" t="s">
        <v>17</v>
      </c>
      <c r="I14" s="4" t="s">
        <v>75</v>
      </c>
      <c r="J14" s="4" t="s">
        <v>26</v>
      </c>
    </row>
    <row r="15" spans="1:11" ht="57">
      <c r="A15" s="26" t="s">
        <v>88</v>
      </c>
      <c r="B15" s="5" t="s">
        <v>89</v>
      </c>
      <c r="C15" s="4" t="s">
        <v>85</v>
      </c>
      <c r="D15" s="17">
        <v>7</v>
      </c>
      <c r="E15" s="4" t="s">
        <v>90</v>
      </c>
      <c r="F15" s="4" t="s">
        <v>91</v>
      </c>
      <c r="G15" s="4" t="s">
        <v>42</v>
      </c>
      <c r="H15" s="4" t="s">
        <v>17</v>
      </c>
      <c r="I15" s="4" t="s">
        <v>18</v>
      </c>
      <c r="J15" s="4" t="s">
        <v>26</v>
      </c>
    </row>
    <row r="16" spans="1:11" ht="56">
      <c r="A16" s="26" t="s">
        <v>92</v>
      </c>
      <c r="B16" s="5" t="s">
        <v>93</v>
      </c>
      <c r="C16" s="4" t="s">
        <v>94</v>
      </c>
      <c r="D16" s="17">
        <v>14</v>
      </c>
      <c r="E16" s="4" t="s">
        <v>95</v>
      </c>
      <c r="F16" s="4" t="s">
        <v>96</v>
      </c>
      <c r="G16" s="4" t="s">
        <v>42</v>
      </c>
      <c r="H16" s="4" t="s">
        <v>17</v>
      </c>
      <c r="I16" s="4" t="s">
        <v>97</v>
      </c>
      <c r="J16" s="4" t="s">
        <v>19</v>
      </c>
    </row>
    <row r="17" spans="1:10" ht="28">
      <c r="A17" s="26" t="s">
        <v>98</v>
      </c>
      <c r="B17" s="5" t="s">
        <v>99</v>
      </c>
      <c r="C17" s="5" t="s">
        <v>22</v>
      </c>
      <c r="D17" s="16">
        <v>19</v>
      </c>
      <c r="E17" s="4" t="s">
        <v>64</v>
      </c>
      <c r="F17" s="4" t="s">
        <v>100</v>
      </c>
      <c r="G17" s="5" t="s">
        <v>42</v>
      </c>
      <c r="H17" s="4" t="s">
        <v>17</v>
      </c>
      <c r="I17" s="4" t="s">
        <v>101</v>
      </c>
      <c r="J17" s="4" t="s">
        <v>19</v>
      </c>
    </row>
    <row r="18" spans="1:10" ht="28">
      <c r="A18" s="26" t="s">
        <v>102</v>
      </c>
      <c r="B18" s="5" t="s">
        <v>103</v>
      </c>
      <c r="C18" s="4" t="s">
        <v>22</v>
      </c>
      <c r="D18" s="17">
        <v>5</v>
      </c>
      <c r="E18" s="4" t="s">
        <v>104</v>
      </c>
      <c r="F18" s="4" t="s">
        <v>105</v>
      </c>
      <c r="G18" s="4" t="s">
        <v>106</v>
      </c>
      <c r="H18" s="4" t="s">
        <v>17</v>
      </c>
      <c r="I18" s="4" t="s">
        <v>75</v>
      </c>
      <c r="J18" s="5" t="s">
        <v>107</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C9EF983-F321-4DE4-B106-49412C2DB600}">
  <dimension ref="A1:C18"/>
  <sheetViews>
    <sheetView tabSelected="1" zoomScale="60" zoomScaleNormal="60" workbookViewId="0">
      <pane ySplit="1" topLeftCell="A16" activePane="bottomLeft" state="frozen"/>
      <selection pane="bottomLeft" activeCell="C11" sqref="C11"/>
    </sheetView>
  </sheetViews>
  <sheetFormatPr defaultColWidth="9.1796875" defaultRowHeight="14"/>
  <cols>
    <col min="1" max="1" width="26.7265625" style="27" customWidth="1"/>
    <col min="2" max="2" width="120.453125" style="6" customWidth="1"/>
    <col min="3" max="3" width="177.54296875" style="6" customWidth="1"/>
    <col min="4" max="16384" width="9.1796875" style="6"/>
  </cols>
  <sheetData>
    <row r="1" spans="1:3" ht="24" customHeight="1">
      <c r="A1" s="14" t="s">
        <v>0</v>
      </c>
      <c r="B1" s="13" t="s">
        <v>108</v>
      </c>
      <c r="C1" s="13" t="s">
        <v>109</v>
      </c>
    </row>
    <row r="2" spans="1:3" ht="330.75" customHeight="1">
      <c r="A2" s="24" t="s">
        <v>10</v>
      </c>
      <c r="B2" s="20" t="s">
        <v>110</v>
      </c>
      <c r="C2" s="21" t="s">
        <v>111</v>
      </c>
    </row>
    <row r="3" spans="1:3" ht="347">
      <c r="A3" s="25" t="s">
        <v>20</v>
      </c>
      <c r="B3" s="20" t="s">
        <v>112</v>
      </c>
      <c r="C3" s="20" t="s">
        <v>113</v>
      </c>
    </row>
    <row r="4" spans="1:3" ht="301">
      <c r="A4" s="23" t="s">
        <v>27</v>
      </c>
      <c r="B4" s="20" t="s">
        <v>114</v>
      </c>
      <c r="C4" s="20" t="s">
        <v>115</v>
      </c>
    </row>
    <row r="5" spans="1:3" ht="60" customHeight="1">
      <c r="A5" s="23" t="s">
        <v>30</v>
      </c>
      <c r="B5" s="20" t="s">
        <v>116</v>
      </c>
      <c r="C5" s="22" t="s">
        <v>117</v>
      </c>
    </row>
    <row r="6" spans="1:3" ht="285" customHeight="1">
      <c r="A6" s="23" t="s">
        <v>37</v>
      </c>
      <c r="B6" s="20" t="s">
        <v>118</v>
      </c>
      <c r="C6" s="20" t="s">
        <v>119</v>
      </c>
    </row>
    <row r="7" spans="1:3" ht="270" customHeight="1">
      <c r="A7" s="23" t="s">
        <v>43</v>
      </c>
      <c r="B7" s="20" t="s">
        <v>120</v>
      </c>
      <c r="C7" s="20" t="s">
        <v>121</v>
      </c>
    </row>
    <row r="8" spans="1:3" ht="229">
      <c r="A8" s="23" t="s">
        <v>46</v>
      </c>
      <c r="B8" s="20" t="s">
        <v>122</v>
      </c>
      <c r="C8" s="20" t="s">
        <v>123</v>
      </c>
    </row>
    <row r="9" spans="1:3" ht="224">
      <c r="A9" s="23" t="s">
        <v>52</v>
      </c>
      <c r="B9" s="20" t="s">
        <v>124</v>
      </c>
    </row>
    <row r="10" spans="1:3" ht="202">
      <c r="A10" s="23" t="s">
        <v>60</v>
      </c>
      <c r="B10" s="20" t="s">
        <v>125</v>
      </c>
      <c r="C10" s="20" t="s">
        <v>126</v>
      </c>
    </row>
    <row r="11" spans="1:3" ht="388.5">
      <c r="A11" s="23" t="s">
        <v>68</v>
      </c>
      <c r="B11" s="20" t="s">
        <v>127</v>
      </c>
      <c r="C11" s="30" t="s">
        <v>182</v>
      </c>
    </row>
    <row r="12" spans="1:3" ht="204" customHeight="1">
      <c r="A12" s="23" t="s">
        <v>73</v>
      </c>
      <c r="B12" s="20" t="s">
        <v>128</v>
      </c>
      <c r="C12" s="22" t="s">
        <v>129</v>
      </c>
    </row>
    <row r="13" spans="1:3" ht="266">
      <c r="A13" s="23" t="s">
        <v>77</v>
      </c>
      <c r="B13" s="20" t="s">
        <v>130</v>
      </c>
      <c r="C13" s="22" t="s">
        <v>131</v>
      </c>
    </row>
    <row r="14" spans="1:3" ht="409.5">
      <c r="A14" s="23" t="s">
        <v>83</v>
      </c>
      <c r="B14" s="20" t="s">
        <v>132</v>
      </c>
      <c r="C14" s="20" t="s">
        <v>133</v>
      </c>
    </row>
    <row r="15" spans="1:3" ht="280.5">
      <c r="A15" s="23" t="s">
        <v>88</v>
      </c>
      <c r="B15" s="20" t="s">
        <v>134</v>
      </c>
      <c r="C15" s="20" t="s">
        <v>135</v>
      </c>
    </row>
    <row r="16" spans="1:3" ht="294.5">
      <c r="A16" s="23" t="s">
        <v>92</v>
      </c>
      <c r="B16" s="20" t="s">
        <v>136</v>
      </c>
      <c r="C16" s="22" t="s">
        <v>137</v>
      </c>
    </row>
    <row r="17" spans="1:3" ht="173.5">
      <c r="A17" s="23" t="s">
        <v>98</v>
      </c>
      <c r="B17" s="20" t="s">
        <v>138</v>
      </c>
      <c r="C17" s="20" t="s">
        <v>139</v>
      </c>
    </row>
    <row r="18" spans="1:3" ht="100.5">
      <c r="A18" s="23" t="s">
        <v>102</v>
      </c>
      <c r="B18" s="20" t="s">
        <v>140</v>
      </c>
      <c r="C18" s="20" t="s">
        <v>141</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D696193-55A2-42CC-9D20-6AEC0DFDC44C}">
  <dimension ref="A1:F121"/>
  <sheetViews>
    <sheetView zoomScale="90" zoomScaleNormal="90" workbookViewId="0">
      <pane ySplit="31" topLeftCell="A44" activePane="bottomLeft" state="frozen"/>
      <selection pane="bottomLeft" activeCell="C89" sqref="C89"/>
    </sheetView>
  </sheetViews>
  <sheetFormatPr defaultColWidth="9.1796875" defaultRowHeight="14"/>
  <cols>
    <col min="1" max="1" width="34.26953125" style="4" customWidth="1"/>
    <col min="2" max="2" width="19" style="4" customWidth="1"/>
    <col min="3" max="3" width="23" style="4" customWidth="1"/>
    <col min="4" max="4" width="36.1796875" style="4" customWidth="1"/>
    <col min="5" max="5" width="50.08984375" style="4" customWidth="1"/>
    <col min="6" max="6" width="30.54296875" style="4" customWidth="1"/>
    <col min="7" max="16384" width="9.1796875" style="4"/>
  </cols>
  <sheetData>
    <row r="1" spans="1:6" ht="69" customHeight="1">
      <c r="A1" s="1" t="s">
        <v>0</v>
      </c>
      <c r="B1" s="2" t="s">
        <v>142</v>
      </c>
      <c r="C1" s="2" t="s">
        <v>143</v>
      </c>
      <c r="D1" s="2" t="s">
        <v>144</v>
      </c>
      <c r="E1" s="1" t="s">
        <v>145</v>
      </c>
      <c r="F1" s="1" t="s">
        <v>146</v>
      </c>
    </row>
    <row r="2" spans="1:6" hidden="1">
      <c r="A2" s="7"/>
      <c r="E2" s="8" t="s">
        <v>147</v>
      </c>
    </row>
    <row r="3" spans="1:6" hidden="1">
      <c r="E3" s="8" t="s">
        <v>148</v>
      </c>
    </row>
    <row r="4" spans="1:6" hidden="1">
      <c r="E4" s="8" t="s">
        <v>149</v>
      </c>
    </row>
    <row r="5" spans="1:6" hidden="1">
      <c r="E5" s="8" t="s">
        <v>150</v>
      </c>
    </row>
    <row r="6" spans="1:6" hidden="1">
      <c r="E6" s="8" t="s">
        <v>151</v>
      </c>
    </row>
    <row r="7" spans="1:6" hidden="1">
      <c r="E7" s="8" t="s">
        <v>152</v>
      </c>
    </row>
    <row r="8" spans="1:6" hidden="1">
      <c r="E8" s="8" t="s">
        <v>153</v>
      </c>
    </row>
    <row r="9" spans="1:6" hidden="1">
      <c r="E9" s="8" t="s">
        <v>154</v>
      </c>
    </row>
    <row r="10" spans="1:6" hidden="1">
      <c r="E10" s="8" t="s">
        <v>155</v>
      </c>
    </row>
    <row r="11" spans="1:6" hidden="1">
      <c r="E11" s="9" t="s">
        <v>156</v>
      </c>
    </row>
    <row r="12" spans="1:6" ht="28" hidden="1">
      <c r="E12" s="9" t="s">
        <v>157</v>
      </c>
    </row>
    <row r="13" spans="1:6" hidden="1">
      <c r="E13" s="8" t="s">
        <v>158</v>
      </c>
    </row>
    <row r="14" spans="1:6" hidden="1">
      <c r="E14" s="8" t="s">
        <v>159</v>
      </c>
    </row>
    <row r="15" spans="1:6" hidden="1">
      <c r="E15" s="8" t="s">
        <v>160</v>
      </c>
    </row>
    <row r="16" spans="1:6" hidden="1">
      <c r="E16" s="8" t="s">
        <v>161</v>
      </c>
    </row>
    <row r="17" spans="1:6" hidden="1">
      <c r="E17" s="8" t="s">
        <v>162</v>
      </c>
    </row>
    <row r="18" spans="1:6" hidden="1">
      <c r="E18" s="8" t="s">
        <v>163</v>
      </c>
    </row>
    <row r="19" spans="1:6" hidden="1">
      <c r="E19" s="8" t="s">
        <v>164</v>
      </c>
    </row>
    <row r="20" spans="1:6" hidden="1">
      <c r="E20" s="8" t="s">
        <v>165</v>
      </c>
    </row>
    <row r="21" spans="1:6" hidden="1">
      <c r="E21" s="8" t="s">
        <v>166</v>
      </c>
    </row>
    <row r="22" spans="1:6" hidden="1">
      <c r="E22" s="8" t="s">
        <v>167</v>
      </c>
    </row>
    <row r="23" spans="1:6" hidden="1">
      <c r="E23" s="8" t="s">
        <v>168</v>
      </c>
    </row>
    <row r="24" spans="1:6" hidden="1">
      <c r="E24" s="8" t="s">
        <v>169</v>
      </c>
    </row>
    <row r="25" spans="1:6" hidden="1">
      <c r="E25" s="8" t="s">
        <v>170</v>
      </c>
    </row>
    <row r="26" spans="1:6" hidden="1">
      <c r="E26" s="8" t="s">
        <v>171</v>
      </c>
    </row>
    <row r="27" spans="1:6" hidden="1">
      <c r="E27" s="8" t="s">
        <v>172</v>
      </c>
    </row>
    <row r="28" spans="1:6" hidden="1">
      <c r="E28" s="8" t="s">
        <v>173</v>
      </c>
    </row>
    <row r="29" spans="1:6" hidden="1">
      <c r="E29" s="8" t="s">
        <v>174</v>
      </c>
    </row>
    <row r="30" spans="1:6" hidden="1">
      <c r="E30" s="8" t="s">
        <v>175</v>
      </c>
    </row>
    <row r="31" spans="1:6" hidden="1">
      <c r="E31" s="8" t="s">
        <v>176</v>
      </c>
    </row>
    <row r="32" spans="1:6">
      <c r="A32" s="26" t="s">
        <v>10</v>
      </c>
      <c r="B32" s="4" t="s">
        <v>177</v>
      </c>
      <c r="C32" s="4" t="s">
        <v>177</v>
      </c>
      <c r="D32" s="4" t="s">
        <v>178</v>
      </c>
      <c r="E32" s="4" t="s">
        <v>148</v>
      </c>
      <c r="F32" s="4" t="s">
        <v>177</v>
      </c>
    </row>
    <row r="33" spans="1:6">
      <c r="A33" s="27"/>
      <c r="E33" s="8" t="s">
        <v>149</v>
      </c>
      <c r="F33" s="4" t="s">
        <v>177</v>
      </c>
    </row>
    <row r="34" spans="1:6">
      <c r="E34" s="8" t="s">
        <v>150</v>
      </c>
      <c r="F34" s="4" t="s">
        <v>177</v>
      </c>
    </row>
    <row r="35" spans="1:6">
      <c r="E35" s="8" t="s">
        <v>151</v>
      </c>
      <c r="F35" s="4" t="s">
        <v>177</v>
      </c>
    </row>
    <row r="36" spans="1:6">
      <c r="A36" s="27"/>
      <c r="E36" s="8" t="s">
        <v>152</v>
      </c>
      <c r="F36" s="4" t="s">
        <v>177</v>
      </c>
    </row>
    <row r="37" spans="1:6">
      <c r="A37" s="27" t="s">
        <v>20</v>
      </c>
      <c r="B37" s="4" t="s">
        <v>177</v>
      </c>
      <c r="C37" s="4" t="s">
        <v>177</v>
      </c>
      <c r="D37" s="4" t="s">
        <v>178</v>
      </c>
      <c r="E37" s="8" t="s">
        <v>148</v>
      </c>
      <c r="F37" s="4" t="s">
        <v>177</v>
      </c>
    </row>
    <row r="38" spans="1:6">
      <c r="E38" s="8" t="s">
        <v>149</v>
      </c>
      <c r="F38" s="4" t="s">
        <v>177</v>
      </c>
    </row>
    <row r="39" spans="1:6">
      <c r="E39" s="8" t="s">
        <v>150</v>
      </c>
      <c r="F39" s="4" t="s">
        <v>177</v>
      </c>
    </row>
    <row r="40" spans="1:6">
      <c r="E40" s="8" t="s">
        <v>151</v>
      </c>
      <c r="F40" s="4" t="s">
        <v>177</v>
      </c>
    </row>
    <row r="41" spans="1:6">
      <c r="E41" s="8" t="s">
        <v>152</v>
      </c>
      <c r="F41" s="4" t="s">
        <v>177</v>
      </c>
    </row>
    <row r="42" spans="1:6">
      <c r="A42" s="26" t="s">
        <v>27</v>
      </c>
      <c r="B42" s="4" t="s">
        <v>177</v>
      </c>
      <c r="C42" s="4" t="s">
        <v>177</v>
      </c>
      <c r="D42" s="4" t="s">
        <v>178</v>
      </c>
      <c r="E42" s="8" t="s">
        <v>148</v>
      </c>
      <c r="F42" s="4" t="s">
        <v>177</v>
      </c>
    </row>
    <row r="43" spans="1:6">
      <c r="E43" s="8" t="s">
        <v>149</v>
      </c>
      <c r="F43" s="4" t="s">
        <v>177</v>
      </c>
    </row>
    <row r="44" spans="1:6">
      <c r="E44" s="8" t="s">
        <v>150</v>
      </c>
      <c r="F44" s="4" t="s">
        <v>177</v>
      </c>
    </row>
    <row r="45" spans="1:6">
      <c r="E45" s="8" t="s">
        <v>151</v>
      </c>
      <c r="F45" s="4" t="s">
        <v>177</v>
      </c>
    </row>
    <row r="46" spans="1:6">
      <c r="E46" s="8" t="s">
        <v>152</v>
      </c>
      <c r="F46" s="4" t="s">
        <v>177</v>
      </c>
    </row>
    <row r="47" spans="1:6">
      <c r="A47" s="26" t="s">
        <v>30</v>
      </c>
      <c r="B47" s="4" t="s">
        <v>177</v>
      </c>
      <c r="C47" s="4" t="s">
        <v>177</v>
      </c>
      <c r="D47" s="4" t="s">
        <v>178</v>
      </c>
      <c r="E47" s="8" t="s">
        <v>148</v>
      </c>
      <c r="F47" s="4" t="s">
        <v>177</v>
      </c>
    </row>
    <row r="48" spans="1:6">
      <c r="E48" s="8" t="s">
        <v>149</v>
      </c>
      <c r="F48" s="4" t="s">
        <v>177</v>
      </c>
    </row>
    <row r="49" spans="1:6">
      <c r="E49" s="8" t="s">
        <v>150</v>
      </c>
      <c r="F49" s="4" t="s">
        <v>177</v>
      </c>
    </row>
    <row r="50" spans="1:6">
      <c r="E50" s="8" t="s">
        <v>151</v>
      </c>
      <c r="F50" s="4" t="s">
        <v>179</v>
      </c>
    </row>
    <row r="51" spans="1:6">
      <c r="E51" s="8" t="s">
        <v>152</v>
      </c>
      <c r="F51" s="4" t="s">
        <v>179</v>
      </c>
    </row>
    <row r="52" spans="1:6">
      <c r="A52" s="26" t="s">
        <v>37</v>
      </c>
      <c r="B52" s="4" t="s">
        <v>177</v>
      </c>
      <c r="C52" s="4" t="s">
        <v>177</v>
      </c>
      <c r="D52" s="4" t="s">
        <v>178</v>
      </c>
      <c r="E52" s="8" t="s">
        <v>148</v>
      </c>
      <c r="F52" s="4" t="s">
        <v>177</v>
      </c>
    </row>
    <row r="53" spans="1:6">
      <c r="E53" s="8" t="s">
        <v>149</v>
      </c>
      <c r="F53" s="4" t="s">
        <v>177</v>
      </c>
    </row>
    <row r="54" spans="1:6">
      <c r="E54" s="8" t="s">
        <v>150</v>
      </c>
      <c r="F54" s="4" t="s">
        <v>177</v>
      </c>
    </row>
    <row r="55" spans="1:6">
      <c r="E55" s="8" t="s">
        <v>151</v>
      </c>
      <c r="F55" s="4" t="s">
        <v>177</v>
      </c>
    </row>
    <row r="56" spans="1:6">
      <c r="E56" s="8" t="s">
        <v>152</v>
      </c>
      <c r="F56" s="4" t="s">
        <v>177</v>
      </c>
    </row>
    <row r="57" spans="1:6">
      <c r="A57" s="26" t="s">
        <v>43</v>
      </c>
      <c r="B57" s="4" t="s">
        <v>177</v>
      </c>
      <c r="C57" s="4" t="s">
        <v>177</v>
      </c>
      <c r="D57" s="4" t="s">
        <v>178</v>
      </c>
      <c r="E57" s="8" t="s">
        <v>148</v>
      </c>
      <c r="F57" s="4" t="s">
        <v>177</v>
      </c>
    </row>
    <row r="58" spans="1:6">
      <c r="E58" s="8" t="s">
        <v>149</v>
      </c>
      <c r="F58" s="4" t="s">
        <v>177</v>
      </c>
    </row>
    <row r="59" spans="1:6">
      <c r="E59" s="8" t="s">
        <v>150</v>
      </c>
      <c r="F59" s="4" t="s">
        <v>177</v>
      </c>
    </row>
    <row r="60" spans="1:6">
      <c r="E60" s="8" t="s">
        <v>151</v>
      </c>
      <c r="F60" s="4" t="s">
        <v>177</v>
      </c>
    </row>
    <row r="61" spans="1:6">
      <c r="E61" s="8" t="s">
        <v>152</v>
      </c>
      <c r="F61" s="4" t="s">
        <v>177</v>
      </c>
    </row>
    <row r="62" spans="1:6">
      <c r="A62" s="26" t="s">
        <v>46</v>
      </c>
      <c r="B62" s="4" t="s">
        <v>177</v>
      </c>
      <c r="C62" s="4" t="s">
        <v>177</v>
      </c>
      <c r="D62" s="4" t="s">
        <v>178</v>
      </c>
      <c r="E62" s="8" t="s">
        <v>148</v>
      </c>
      <c r="F62" s="4" t="s">
        <v>177</v>
      </c>
    </row>
    <row r="63" spans="1:6">
      <c r="E63" s="8" t="s">
        <v>149</v>
      </c>
      <c r="F63" s="4" t="s">
        <v>177</v>
      </c>
    </row>
    <row r="64" spans="1:6">
      <c r="E64" s="8" t="s">
        <v>150</v>
      </c>
      <c r="F64" s="4" t="s">
        <v>177</v>
      </c>
    </row>
    <row r="65" spans="1:6">
      <c r="E65" s="8" t="s">
        <v>151</v>
      </c>
      <c r="F65" s="4" t="s">
        <v>177</v>
      </c>
    </row>
    <row r="66" spans="1:6">
      <c r="E66" s="8" t="s">
        <v>152</v>
      </c>
      <c r="F66" s="4" t="s">
        <v>177</v>
      </c>
    </row>
    <row r="67" spans="1:6">
      <c r="A67" s="26" t="s">
        <v>52</v>
      </c>
      <c r="B67" s="4" t="s">
        <v>177</v>
      </c>
      <c r="C67" s="4" t="s">
        <v>179</v>
      </c>
      <c r="D67" s="4" t="s">
        <v>178</v>
      </c>
      <c r="E67" s="8" t="s">
        <v>148</v>
      </c>
      <c r="F67" s="4" t="s">
        <v>179</v>
      </c>
    </row>
    <row r="68" spans="1:6">
      <c r="E68" s="8" t="s">
        <v>149</v>
      </c>
      <c r="F68" s="4" t="s">
        <v>179</v>
      </c>
    </row>
    <row r="69" spans="1:6">
      <c r="E69" s="8" t="s">
        <v>150</v>
      </c>
      <c r="F69" s="4" t="s">
        <v>177</v>
      </c>
    </row>
    <row r="70" spans="1:6">
      <c r="E70" s="8" t="s">
        <v>151</v>
      </c>
      <c r="F70" s="4" t="s">
        <v>179</v>
      </c>
    </row>
    <row r="71" spans="1:6">
      <c r="E71" s="8" t="s">
        <v>152</v>
      </c>
      <c r="F71" s="4" t="s">
        <v>179</v>
      </c>
    </row>
    <row r="72" spans="1:6">
      <c r="A72" s="26" t="s">
        <v>60</v>
      </c>
      <c r="B72" s="4" t="s">
        <v>177</v>
      </c>
      <c r="C72" s="4" t="s">
        <v>177</v>
      </c>
      <c r="D72" s="4" t="s">
        <v>178</v>
      </c>
      <c r="E72" s="8" t="s">
        <v>148</v>
      </c>
      <c r="F72" s="4" t="s">
        <v>177</v>
      </c>
    </row>
    <row r="73" spans="1:6">
      <c r="E73" s="8" t="s">
        <v>149</v>
      </c>
      <c r="F73" s="4" t="s">
        <v>177</v>
      </c>
    </row>
    <row r="74" spans="1:6">
      <c r="E74" s="8" t="s">
        <v>150</v>
      </c>
      <c r="F74" s="4" t="s">
        <v>177</v>
      </c>
    </row>
    <row r="75" spans="1:6">
      <c r="E75" s="8" t="s">
        <v>151</v>
      </c>
      <c r="F75" s="4" t="s">
        <v>177</v>
      </c>
    </row>
    <row r="76" spans="1:6">
      <c r="E76" s="8" t="s">
        <v>152</v>
      </c>
      <c r="F76" s="4" t="s">
        <v>177</v>
      </c>
    </row>
    <row r="77" spans="1:6">
      <c r="A77" s="26" t="s">
        <v>68</v>
      </c>
      <c r="B77" s="4" t="s">
        <v>177</v>
      </c>
      <c r="C77" s="4" t="s">
        <v>177</v>
      </c>
      <c r="D77" s="4" t="s">
        <v>178</v>
      </c>
      <c r="E77" s="8" t="s">
        <v>148</v>
      </c>
      <c r="F77" s="4" t="s">
        <v>177</v>
      </c>
    </row>
    <row r="78" spans="1:6">
      <c r="E78" s="8" t="s">
        <v>149</v>
      </c>
      <c r="F78" s="4" t="s">
        <v>177</v>
      </c>
    </row>
    <row r="79" spans="1:6">
      <c r="E79" s="8" t="s">
        <v>150</v>
      </c>
      <c r="F79" s="4" t="s">
        <v>177</v>
      </c>
    </row>
    <row r="80" spans="1:6">
      <c r="E80" s="8" t="s">
        <v>151</v>
      </c>
      <c r="F80" s="4" t="s">
        <v>177</v>
      </c>
    </row>
    <row r="81" spans="1:6">
      <c r="E81" s="8" t="s">
        <v>152</v>
      </c>
      <c r="F81" s="4" t="s">
        <v>177</v>
      </c>
    </row>
    <row r="82" spans="1:6">
      <c r="A82" s="26" t="s">
        <v>73</v>
      </c>
      <c r="B82" s="4" t="s">
        <v>177</v>
      </c>
      <c r="C82" s="4" t="s">
        <v>177</v>
      </c>
      <c r="D82" s="4" t="s">
        <v>178</v>
      </c>
      <c r="E82" s="8" t="s">
        <v>148</v>
      </c>
      <c r="F82" s="4" t="s">
        <v>177</v>
      </c>
    </row>
    <row r="83" spans="1:6">
      <c r="E83" s="8" t="s">
        <v>149</v>
      </c>
      <c r="F83" s="4" t="s">
        <v>177</v>
      </c>
    </row>
    <row r="84" spans="1:6">
      <c r="E84" s="8" t="s">
        <v>150</v>
      </c>
      <c r="F84" s="4" t="s">
        <v>177</v>
      </c>
    </row>
    <row r="85" spans="1:6">
      <c r="E85" s="8" t="s">
        <v>151</v>
      </c>
      <c r="F85" s="4" t="s">
        <v>177</v>
      </c>
    </row>
    <row r="86" spans="1:6">
      <c r="E86" s="8" t="s">
        <v>152</v>
      </c>
      <c r="F86" s="4" t="s">
        <v>177</v>
      </c>
    </row>
    <row r="87" spans="1:6">
      <c r="A87" s="26" t="s">
        <v>77</v>
      </c>
      <c r="B87" s="4" t="s">
        <v>177</v>
      </c>
      <c r="C87" s="4" t="s">
        <v>179</v>
      </c>
      <c r="D87" s="4" t="s">
        <v>178</v>
      </c>
      <c r="E87" s="28" t="s">
        <v>148</v>
      </c>
      <c r="F87" s="29" t="s">
        <v>177</v>
      </c>
    </row>
    <row r="88" spans="1:6">
      <c r="E88" s="28" t="s">
        <v>149</v>
      </c>
      <c r="F88" s="29" t="s">
        <v>181</v>
      </c>
    </row>
    <row r="89" spans="1:6">
      <c r="E89" s="28" t="s">
        <v>150</v>
      </c>
      <c r="F89" s="29" t="s">
        <v>177</v>
      </c>
    </row>
    <row r="90" spans="1:6">
      <c r="E90" s="28" t="s">
        <v>151</v>
      </c>
      <c r="F90" s="29" t="s">
        <v>177</v>
      </c>
    </row>
    <row r="91" spans="1:6">
      <c r="E91" s="28" t="s">
        <v>152</v>
      </c>
      <c r="F91" s="29" t="s">
        <v>177</v>
      </c>
    </row>
    <row r="92" spans="1:6">
      <c r="A92" s="26"/>
      <c r="D92" s="4" t="s">
        <v>180</v>
      </c>
      <c r="E92" s="8" t="s">
        <v>160</v>
      </c>
      <c r="F92" s="29" t="s">
        <v>177</v>
      </c>
    </row>
    <row r="93" spans="1:6">
      <c r="E93" s="8" t="s">
        <v>161</v>
      </c>
      <c r="F93" s="29" t="s">
        <v>177</v>
      </c>
    </row>
    <row r="94" spans="1:6">
      <c r="E94" s="8" t="s">
        <v>162</v>
      </c>
      <c r="F94" s="29" t="s">
        <v>177</v>
      </c>
    </row>
    <row r="95" spans="1:6">
      <c r="E95" s="8" t="s">
        <v>163</v>
      </c>
      <c r="F95" s="29" t="s">
        <v>179</v>
      </c>
    </row>
    <row r="96" spans="1:6">
      <c r="E96" s="8" t="s">
        <v>164</v>
      </c>
      <c r="F96" s="29" t="s">
        <v>179</v>
      </c>
    </row>
    <row r="97" spans="1:6">
      <c r="A97" s="26" t="s">
        <v>83</v>
      </c>
      <c r="B97" s="4" t="s">
        <v>177</v>
      </c>
      <c r="C97" s="4" t="s">
        <v>177</v>
      </c>
      <c r="D97" s="4" t="s">
        <v>178</v>
      </c>
      <c r="E97" s="4" t="s">
        <v>148</v>
      </c>
      <c r="F97" s="4" t="s">
        <v>177</v>
      </c>
    </row>
    <row r="98" spans="1:6">
      <c r="E98" s="4" t="s">
        <v>149</v>
      </c>
      <c r="F98" s="4" t="s">
        <v>177</v>
      </c>
    </row>
    <row r="99" spans="1:6">
      <c r="E99" s="4" t="s">
        <v>150</v>
      </c>
      <c r="F99" s="4" t="s">
        <v>177</v>
      </c>
    </row>
    <row r="100" spans="1:6">
      <c r="E100" s="4" t="s">
        <v>151</v>
      </c>
      <c r="F100" s="4" t="s">
        <v>177</v>
      </c>
    </row>
    <row r="101" spans="1:6">
      <c r="E101" s="4" t="s">
        <v>152</v>
      </c>
      <c r="F101" s="4" t="s">
        <v>177</v>
      </c>
    </row>
    <row r="102" spans="1:6">
      <c r="A102" s="26" t="s">
        <v>88</v>
      </c>
      <c r="B102" s="4" t="s">
        <v>177</v>
      </c>
      <c r="C102" s="4" t="s">
        <v>177</v>
      </c>
      <c r="D102" s="4" t="s">
        <v>178</v>
      </c>
      <c r="E102" s="4" t="s">
        <v>148</v>
      </c>
      <c r="F102" s="4" t="s">
        <v>177</v>
      </c>
    </row>
    <row r="103" spans="1:6">
      <c r="E103" s="4" t="s">
        <v>149</v>
      </c>
      <c r="F103" s="4" t="s">
        <v>177</v>
      </c>
    </row>
    <row r="104" spans="1:6">
      <c r="E104" s="4" t="s">
        <v>150</v>
      </c>
      <c r="F104" s="4" t="s">
        <v>177</v>
      </c>
    </row>
    <row r="105" spans="1:6">
      <c r="E105" s="4" t="s">
        <v>151</v>
      </c>
      <c r="F105" s="4" t="s">
        <v>177</v>
      </c>
    </row>
    <row r="106" spans="1:6">
      <c r="E106" s="4" t="s">
        <v>152</v>
      </c>
      <c r="F106" s="4" t="s">
        <v>177</v>
      </c>
    </row>
    <row r="107" spans="1:6">
      <c r="A107" s="26" t="s">
        <v>92</v>
      </c>
      <c r="B107" s="4" t="s">
        <v>177</v>
      </c>
      <c r="C107" s="4" t="s">
        <v>177</v>
      </c>
      <c r="D107" s="4" t="s">
        <v>178</v>
      </c>
      <c r="E107" s="4" t="s">
        <v>148</v>
      </c>
      <c r="F107" s="4" t="s">
        <v>177</v>
      </c>
    </row>
    <row r="108" spans="1:6">
      <c r="E108" s="4" t="s">
        <v>149</v>
      </c>
      <c r="F108" s="4" t="s">
        <v>177</v>
      </c>
    </row>
    <row r="109" spans="1:6">
      <c r="E109" s="4" t="s">
        <v>150</v>
      </c>
      <c r="F109" s="4" t="s">
        <v>177</v>
      </c>
    </row>
    <row r="110" spans="1:6">
      <c r="E110" s="4" t="s">
        <v>151</v>
      </c>
      <c r="F110" s="4" t="s">
        <v>177</v>
      </c>
    </row>
    <row r="111" spans="1:6">
      <c r="E111" s="4" t="s">
        <v>152</v>
      </c>
      <c r="F111" s="4" t="s">
        <v>177</v>
      </c>
    </row>
    <row r="112" spans="1:6">
      <c r="A112" s="26" t="s">
        <v>98</v>
      </c>
      <c r="B112" s="4" t="s">
        <v>177</v>
      </c>
      <c r="C112" s="4" t="s">
        <v>177</v>
      </c>
      <c r="D112" s="4" t="s">
        <v>178</v>
      </c>
      <c r="E112" s="4" t="s">
        <v>148</v>
      </c>
      <c r="F112" s="4" t="s">
        <v>177</v>
      </c>
    </row>
    <row r="113" spans="1:6">
      <c r="E113" s="4" t="s">
        <v>149</v>
      </c>
      <c r="F113" s="4" t="s">
        <v>177</v>
      </c>
    </row>
    <row r="114" spans="1:6">
      <c r="E114" s="4" t="s">
        <v>150</v>
      </c>
      <c r="F114" s="4" t="s">
        <v>179</v>
      </c>
    </row>
    <row r="115" spans="1:6">
      <c r="E115" s="4" t="s">
        <v>151</v>
      </c>
      <c r="F115" s="4" t="s">
        <v>179</v>
      </c>
    </row>
    <row r="116" spans="1:6">
      <c r="E116" s="4" t="s">
        <v>152</v>
      </c>
      <c r="F116" s="4" t="s">
        <v>179</v>
      </c>
    </row>
    <row r="117" spans="1:6">
      <c r="A117" s="26" t="s">
        <v>102</v>
      </c>
      <c r="B117" s="4" t="s">
        <v>177</v>
      </c>
      <c r="C117" s="4" t="s">
        <v>177</v>
      </c>
      <c r="D117" s="4" t="s">
        <v>178</v>
      </c>
      <c r="E117" s="4" t="s">
        <v>148</v>
      </c>
      <c r="F117" s="4" t="s">
        <v>177</v>
      </c>
    </row>
    <row r="118" spans="1:6">
      <c r="E118" s="4" t="s">
        <v>149</v>
      </c>
      <c r="F118" s="4" t="s">
        <v>177</v>
      </c>
    </row>
    <row r="119" spans="1:6">
      <c r="E119" s="4" t="s">
        <v>150</v>
      </c>
      <c r="F119" s="4" t="s">
        <v>177</v>
      </c>
    </row>
    <row r="120" spans="1:6">
      <c r="E120" s="4" t="s">
        <v>151</v>
      </c>
      <c r="F120" s="4" t="s">
        <v>177</v>
      </c>
    </row>
    <row r="121" spans="1:6">
      <c r="E121" s="4" t="s">
        <v>152</v>
      </c>
      <c r="F121" s="4" t="s">
        <v>177</v>
      </c>
    </row>
  </sheetData>
  <dataValidations count="3">
    <dataValidation type="list" allowBlank="1" showInputMessage="1" showErrorMessage="1" sqref="B2:C1048576 F2:F72 F74:F1048576" xr:uid="{AD140184-2E89-42F7-905D-D05DE80CFA81}">
      <formula1>"Yes, No, Can't tell"</formula1>
    </dataValidation>
    <dataValidation type="list" allowBlank="1" showInputMessage="1" showErrorMessage="1" sqref="D2:D1048576" xr:uid="{84A7531B-443B-4BEE-8735-8235735C2C1E}">
      <formula1>"1. Qualitative, 2. Quantitative randomized controlled trials, 3. Quantitative non-randomized, 4. Quantitative descriptive, 5. Mixed methods"</formula1>
    </dataValidation>
    <dataValidation type="list" allowBlank="1" showInputMessage="1" showErrorMessage="1" sqref="E2:E1048576" xr:uid="{0B256E15-8A60-4F2B-BBCF-3E6B76FCA9F5}">
      <formula1>methodology_quality_criteria</formula1>
    </dataValidation>
  </dataValidations>
  <pageMargins left="0.7" right="0.7" top="0.75" bottom="0.75" header="0.3" footer="0.3"/>
  <tableParts count="1">
    <tablePart r:id="rId1"/>
  </tableParts>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p:properties xmlns:p="http://schemas.microsoft.com/office/2006/metadata/properties" xmlns:xsi="http://www.w3.org/2001/XMLSchema-instance" xmlns:pc="http://schemas.microsoft.com/office/infopath/2007/PartnerControls">
  <documentManagement>
    <lcf76f155ced4ddcb4097134ff3c332f xmlns="990aa1fe-21a3-432f-9ce6-a9d76feea5f0">
      <Terms xmlns="http://schemas.microsoft.com/office/infopath/2007/PartnerControls"/>
    </lcf76f155ced4ddcb4097134ff3c332f>
    <TaxCatchAll xmlns="612d0d46-8656-4dc3-b7f4-e35183b7a24c" xsi:nil="true"/>
  </documentManagement>
</p:properties>
</file>

<file path=customXml/item2.xml><?xml version="1.0" encoding="utf-8"?>
<ct:contentTypeSchema xmlns:ct="http://schemas.microsoft.com/office/2006/metadata/contentType" xmlns:ma="http://schemas.microsoft.com/office/2006/metadata/properties/metaAttributes" ct:_="" ma:_="" ma:contentTypeName="Document" ma:contentTypeID="0x0101002BF660EAB5320342A5C851BCCD2B60ED" ma:contentTypeVersion="18" ma:contentTypeDescription="Create a new document." ma:contentTypeScope="" ma:versionID="4fc88d3960ee1faf25708841593e3413">
  <xsd:schema xmlns:xsd="http://www.w3.org/2001/XMLSchema" xmlns:xs="http://www.w3.org/2001/XMLSchema" xmlns:p="http://schemas.microsoft.com/office/2006/metadata/properties" xmlns:ns2="990aa1fe-21a3-432f-9ce6-a9d76feea5f0" xmlns:ns3="612d0d46-8656-4dc3-b7f4-e35183b7a24c" targetNamespace="http://schemas.microsoft.com/office/2006/metadata/properties" ma:root="true" ma:fieldsID="89e4ddaefa6c8881a3f8f4d5fad2cdbe" ns2:_="" ns3:_="">
    <xsd:import namespace="990aa1fe-21a3-432f-9ce6-a9d76feea5f0"/>
    <xsd:import namespace="612d0d46-8656-4dc3-b7f4-e35183b7a24c"/>
    <xsd:element name="properties">
      <xsd:complexType>
        <xsd:sequence>
          <xsd:element name="documentManagement">
            <xsd:complexType>
              <xsd:all>
                <xsd:element ref="ns2:MediaServiceMetadata" minOccurs="0"/>
                <xsd:element ref="ns2:MediaServiceFastMetadata" minOccurs="0"/>
                <xsd:element ref="ns2:MediaServiceAutoKeyPoints" minOccurs="0"/>
                <xsd:element ref="ns2:MediaServiceKeyPoints" minOccurs="0"/>
                <xsd:element ref="ns3:SharedWithUsers" minOccurs="0"/>
                <xsd:element ref="ns3:SharedWithDetails" minOccurs="0"/>
                <xsd:element ref="ns2:MediaServiceDateTaken" minOccurs="0"/>
                <xsd:element ref="ns2:MediaLengthInSeconds" minOccurs="0"/>
                <xsd:element ref="ns2:lcf76f155ced4ddcb4097134ff3c332f" minOccurs="0"/>
                <xsd:element ref="ns3:TaxCatchAll" minOccurs="0"/>
                <xsd:element ref="ns2:MediaServiceOCR" minOccurs="0"/>
                <xsd:element ref="ns2:MediaServiceGenerationTime" minOccurs="0"/>
                <xsd:element ref="ns2:MediaServiceEventHashCode" minOccurs="0"/>
                <xsd:element ref="ns2:MediaServiceObjectDetectorVersions" minOccurs="0"/>
                <xsd:element ref="ns2:MediaServiceSearchPropertie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990aa1fe-21a3-432f-9ce6-a9d76feea5f0"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KeyPoints" ma:index="10" nillable="true" ma:displayName="MediaServiceAutoKeyPoints" ma:hidden="true" ma:internalName="MediaServiceAutoKeyPoints" ma:readOnly="true">
      <xsd:simpleType>
        <xsd:restriction base="dms:Note"/>
      </xsd:simpleType>
    </xsd:element>
    <xsd:element name="MediaServiceKeyPoints" ma:index="11" nillable="true" ma:displayName="KeyPoints" ma:internalName="MediaServiceKeyPoints" ma:readOnly="true">
      <xsd:simpleType>
        <xsd:restriction base="dms:Note">
          <xsd:maxLength value="255"/>
        </xsd:restriction>
      </xsd:simpleType>
    </xsd:element>
    <xsd:element name="MediaServiceDateTaken" ma:index="14" nillable="true" ma:displayName="MediaServiceDateTaken" ma:hidden="true" ma:indexed="true" ma:internalName="MediaServiceDateTaken" ma:readOnly="true">
      <xsd:simpleType>
        <xsd:restriction base="dms:Text"/>
      </xsd:simpleType>
    </xsd:element>
    <xsd:element name="MediaLengthInSeconds" ma:index="15" nillable="true" ma:displayName="MediaLengthInSeconds" ma:hidden="true" ma:internalName="MediaLengthInSeconds" ma:readOnly="true">
      <xsd:simpleType>
        <xsd:restriction base="dms:Unknown"/>
      </xsd:simpleType>
    </xsd:element>
    <xsd:element name="lcf76f155ced4ddcb4097134ff3c332f" ma:index="17" nillable="true" ma:taxonomy="true" ma:internalName="lcf76f155ced4ddcb4097134ff3c332f" ma:taxonomyFieldName="MediaServiceImageTags" ma:displayName="Image Tags" ma:readOnly="false" ma:fieldId="{5cf76f15-5ced-4ddc-b409-7134ff3c332f}" ma:taxonomyMulti="true" ma:sspId="b78a6deb-5eb5-4188-a094-3a0060e51149" ma:termSetId="09814cd3-568e-fe90-9814-8d621ff8fb84" ma:anchorId="fba54fb3-c3e1-fe81-a776-ca4b69148c4d" ma:open="true" ma:isKeyword="false">
      <xsd:complexType>
        <xsd:sequence>
          <xsd:element ref="pc:Terms" minOccurs="0" maxOccurs="1"/>
        </xsd:sequence>
      </xsd:complexType>
    </xsd:element>
    <xsd:element name="MediaServiceOCR" ma:index="19" nillable="true" ma:displayName="Extracted Text" ma:internalName="MediaServiceOCR" ma:readOnly="true">
      <xsd:simpleType>
        <xsd:restriction base="dms:Note">
          <xsd:maxLength value="255"/>
        </xsd:restriction>
      </xsd:simpleType>
    </xsd:element>
    <xsd:element name="MediaServiceGenerationTime" ma:index="20" nillable="true" ma:displayName="MediaServiceGenerationTime" ma:hidden="true" ma:internalName="MediaServiceGenerationTime" ma:readOnly="true">
      <xsd:simpleType>
        <xsd:restriction base="dms:Text"/>
      </xsd:simpleType>
    </xsd:element>
    <xsd:element name="MediaServiceEventHashCode" ma:index="21" nillable="true" ma:displayName="MediaServiceEventHashCode" ma:hidden="true" ma:internalName="MediaServiceEventHashCode" ma:readOnly="true">
      <xsd:simpleType>
        <xsd:restriction base="dms:Text"/>
      </xsd:simpleType>
    </xsd:element>
    <xsd:element name="MediaServiceObjectDetectorVersions" ma:index="22" nillable="true" ma:displayName="MediaServiceObjectDetectorVersions" ma:hidden="true" ma:indexed="true" ma:internalName="MediaServiceObjectDetectorVersions" ma:readOnly="true">
      <xsd:simpleType>
        <xsd:restriction base="dms:Text"/>
      </xsd:simpleType>
    </xsd:element>
    <xsd:element name="MediaServiceSearchProperties" ma:index="23" nillable="true" ma:displayName="MediaServiceSearchProperties" ma:hidden="true" ma:internalName="MediaServiceSearchProperties" ma:readOnly="true">
      <xsd:simpleType>
        <xsd:restriction base="dms:Note"/>
      </xsd:simpleType>
    </xsd:element>
  </xsd:schema>
  <xsd:schema xmlns:xsd="http://www.w3.org/2001/XMLSchema" xmlns:xs="http://www.w3.org/2001/XMLSchema" xmlns:dms="http://schemas.microsoft.com/office/2006/documentManagement/types" xmlns:pc="http://schemas.microsoft.com/office/infopath/2007/PartnerControls" targetNamespace="612d0d46-8656-4dc3-b7f4-e35183b7a24c" elementFormDefault="qualified">
    <xsd:import namespace="http://schemas.microsoft.com/office/2006/documentManagement/types"/>
    <xsd:import namespace="http://schemas.microsoft.com/office/infopath/2007/PartnerControls"/>
    <xsd:element name="SharedWithUsers" ma:index="12"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3" nillable="true" ma:displayName="Shared With Details" ma:internalName="SharedWithDetails" ma:readOnly="true">
      <xsd:simpleType>
        <xsd:restriction base="dms:Note">
          <xsd:maxLength value="255"/>
        </xsd:restriction>
      </xsd:simpleType>
    </xsd:element>
    <xsd:element name="TaxCatchAll" ma:index="18" nillable="true" ma:displayName="Taxonomy Catch All Column" ma:hidden="true" ma:list="{c925ca32-b399-4890-ac64-4eaf2c89cf37}" ma:internalName="TaxCatchAll" ma:showField="CatchAllData" ma:web="612d0d46-8656-4dc3-b7f4-e35183b7a24c">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3.xml><?xml version="1.0" encoding="utf-8"?>
<?mso-contentType ?>
<FormTemplates xmlns="http://schemas.microsoft.com/sharepoint/v3/contenttype/forms">
  <Display>DocumentLibraryForm</Display>
  <Edit>DocumentLibraryForm</Edit>
  <New>DocumentLibraryForm</New>
</FormTemplates>
</file>

<file path=customXml/itemProps1.xml><?xml version="1.0" encoding="utf-8"?>
<ds:datastoreItem xmlns:ds="http://schemas.openxmlformats.org/officeDocument/2006/customXml" ds:itemID="{62C7946A-DF97-48D0-8209-4ECEF8F35372}">
  <ds:schemaRefs>
    <ds:schemaRef ds:uri="http://schemas.microsoft.com/office/2006/metadata/properties"/>
    <ds:schemaRef ds:uri="http://schemas.microsoft.com/office/infopath/2007/PartnerControls"/>
    <ds:schemaRef ds:uri="990aa1fe-21a3-432f-9ce6-a9d76feea5f0"/>
    <ds:schemaRef ds:uri="612d0d46-8656-4dc3-b7f4-e35183b7a24c"/>
  </ds:schemaRefs>
</ds:datastoreItem>
</file>

<file path=customXml/itemProps2.xml><?xml version="1.0" encoding="utf-8"?>
<ds:datastoreItem xmlns:ds="http://schemas.openxmlformats.org/officeDocument/2006/customXml" ds:itemID="{0B388242-78BF-44EB-BCB2-E02E49AC63BB}">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990aa1fe-21a3-432f-9ce6-a9d76feea5f0"/>
    <ds:schemaRef ds:uri="612d0d46-8656-4dc3-b7f4-e35183b7a24c"/>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3.xml><?xml version="1.0" encoding="utf-8"?>
<ds:datastoreItem xmlns:ds="http://schemas.openxmlformats.org/officeDocument/2006/customXml" ds:itemID="{7C0FACF0-FAA8-482E-9F3D-F4CCB321C14E}">
  <ds:schemaRefs>
    <ds:schemaRef ds:uri="http://schemas.microsoft.com/sharepoint/v3/contenttype/forms"/>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3</vt:i4>
      </vt:variant>
      <vt:variant>
        <vt:lpstr>Named Ranges</vt:lpstr>
      </vt:variant>
      <vt:variant>
        <vt:i4>1</vt:i4>
      </vt:variant>
    </vt:vector>
  </HeadingPairs>
  <TitlesOfParts>
    <vt:vector size="4" baseType="lpstr">
      <vt:lpstr>Study information </vt:lpstr>
      <vt:lpstr>Study findings</vt:lpstr>
      <vt:lpstr>MMAT</vt:lpstr>
      <vt:lpstr>methodology_quality_criteria</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Karen Harrison Dening</dc:creator>
  <cp:keywords/>
  <dc:description/>
  <cp:lastModifiedBy>Karen Harrison Dening</cp:lastModifiedBy>
  <cp:revision/>
  <dcterms:created xsi:type="dcterms:W3CDTF">2024-07-22T09:36:48Z</dcterms:created>
  <dcterms:modified xsi:type="dcterms:W3CDTF">2025-04-03T11:23:34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2BF660EAB5320342A5C851BCCD2B60ED</vt:lpwstr>
  </property>
  <property fmtid="{D5CDD505-2E9C-101B-9397-08002B2CF9AE}" pid="3" name="MediaServiceImageTags">
    <vt:lpwstr/>
  </property>
</Properties>
</file>